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be/Desktop/"/>
    </mc:Choice>
  </mc:AlternateContent>
  <xr:revisionPtr revIDLastSave="0" documentId="8_{5B7B37F2-54DA-5940-913B-15B78D4D76EB}" xr6:coauthVersionLast="47" xr6:coauthVersionMax="47" xr10:uidLastSave="{00000000-0000-0000-0000-000000000000}"/>
  <bookViews>
    <workbookView xWindow="5540" yWindow="2660" windowWidth="31640" windowHeight="16760" xr2:uid="{00000000-000D-0000-FFFF-FFFF00000000}"/>
  </bookViews>
  <sheets>
    <sheet name="Supp Table 1" sheetId="5" r:id="rId1"/>
    <sheet name="Supp Table2" sheetId="3" r:id="rId2"/>
    <sheet name="Supp Table 3" sheetId="8" r:id="rId3"/>
    <sheet name="Supp Table 4" sheetId="4" r:id="rId4"/>
    <sheet name="Supp Table 5" sheetId="2" r:id="rId5"/>
  </sheets>
  <definedNames>
    <definedName name="_xlnm._FilterDatabase" localSheetId="0" hidden="1">'Supp Table 1'!$A$3:$I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4" i="3" l="1"/>
  <c r="M20" i="8" l="1"/>
  <c r="L20" i="8"/>
  <c r="K20" i="8"/>
  <c r="J20" i="8"/>
  <c r="I20" i="8"/>
  <c r="H20" i="8"/>
  <c r="G20" i="8"/>
  <c r="F20" i="8"/>
  <c r="E20" i="8"/>
  <c r="D20" i="8"/>
  <c r="C20" i="8"/>
  <c r="B20" i="8"/>
  <c r="M19" i="8"/>
  <c r="L19" i="8"/>
  <c r="K19" i="8"/>
  <c r="J19" i="8"/>
  <c r="I19" i="8"/>
  <c r="H19" i="8"/>
  <c r="G19" i="8"/>
  <c r="F19" i="8"/>
  <c r="E19" i="8"/>
  <c r="D19" i="8"/>
  <c r="C19" i="8"/>
  <c r="B19" i="8"/>
  <c r="M18" i="8"/>
  <c r="L18" i="8"/>
  <c r="K18" i="8"/>
  <c r="J18" i="8"/>
  <c r="I18" i="8"/>
  <c r="H18" i="8"/>
  <c r="G18" i="8"/>
  <c r="F18" i="8"/>
  <c r="E18" i="8"/>
  <c r="D18" i="8"/>
  <c r="C18" i="8"/>
  <c r="B18" i="8"/>
  <c r="M9" i="8"/>
  <c r="L9" i="8"/>
  <c r="K9" i="8"/>
  <c r="J9" i="8"/>
  <c r="I9" i="8"/>
  <c r="H9" i="8"/>
  <c r="G9" i="8"/>
  <c r="F9" i="8"/>
  <c r="E9" i="8"/>
  <c r="D9" i="8"/>
  <c r="C9" i="8"/>
  <c r="B9" i="8"/>
  <c r="M15" i="8"/>
  <c r="L15" i="8"/>
  <c r="K15" i="8"/>
  <c r="J15" i="8"/>
  <c r="I15" i="8"/>
  <c r="H15" i="8"/>
  <c r="G15" i="8"/>
  <c r="F15" i="8"/>
  <c r="E15" i="8"/>
  <c r="D15" i="8"/>
  <c r="C15" i="8"/>
  <c r="B15" i="8"/>
  <c r="M14" i="8"/>
  <c r="L14" i="8"/>
  <c r="K14" i="8"/>
  <c r="J14" i="8"/>
  <c r="I14" i="8"/>
  <c r="H14" i="8"/>
  <c r="G14" i="8"/>
  <c r="F14" i="8"/>
  <c r="E14" i="8"/>
  <c r="D14" i="8"/>
  <c r="C14" i="8"/>
  <c r="B14" i="8"/>
  <c r="M8" i="8"/>
  <c r="L8" i="8"/>
  <c r="K8" i="8"/>
  <c r="J8" i="8"/>
  <c r="I8" i="8"/>
  <c r="H8" i="8"/>
  <c r="G8" i="8"/>
  <c r="F8" i="8"/>
  <c r="E8" i="8"/>
  <c r="D8" i="8"/>
  <c r="C8" i="8"/>
  <c r="B8" i="8"/>
  <c r="M10" i="8"/>
  <c r="L10" i="8"/>
  <c r="K10" i="8"/>
  <c r="J10" i="8"/>
  <c r="I10" i="8"/>
  <c r="H10" i="8"/>
  <c r="G10" i="8"/>
  <c r="F10" i="8"/>
  <c r="E10" i="8"/>
  <c r="D10" i="8"/>
  <c r="C10" i="8"/>
  <c r="B10" i="8"/>
  <c r="M13" i="8"/>
  <c r="L13" i="8"/>
  <c r="K13" i="8"/>
  <c r="J13" i="8"/>
  <c r="I13" i="8"/>
  <c r="H13" i="8"/>
  <c r="G13" i="8"/>
  <c r="F13" i="8"/>
  <c r="E13" i="8"/>
  <c r="D13" i="8"/>
  <c r="C13" i="8"/>
  <c r="B13" i="8"/>
  <c r="M11" i="8"/>
  <c r="L11" i="8"/>
  <c r="K11" i="8"/>
  <c r="J11" i="8"/>
  <c r="I11" i="8"/>
  <c r="H11" i="8"/>
  <c r="G11" i="8"/>
  <c r="F11" i="8"/>
  <c r="E11" i="8"/>
  <c r="D11" i="8"/>
  <c r="C11" i="8"/>
  <c r="B11" i="8"/>
  <c r="M12" i="8"/>
  <c r="L12" i="8"/>
  <c r="K12" i="8"/>
  <c r="J12" i="8"/>
  <c r="I12" i="8"/>
  <c r="H12" i="8"/>
  <c r="G12" i="8"/>
  <c r="F12" i="8"/>
  <c r="E12" i="8"/>
  <c r="D12" i="8"/>
  <c r="C12" i="8"/>
  <c r="B12" i="8"/>
</calcChain>
</file>

<file path=xl/sharedStrings.xml><?xml version="1.0" encoding="utf-8"?>
<sst xmlns="http://schemas.openxmlformats.org/spreadsheetml/2006/main" count="2276" uniqueCount="1253">
  <si>
    <t>RDP1 IRRI  1</t>
  </si>
  <si>
    <t>RDP1 IRRI  2</t>
  </si>
  <si>
    <t>RDP1 IRRI  3</t>
  </si>
  <si>
    <t>RDP1 IRRI  4</t>
  </si>
  <si>
    <t>Trait</t>
  </si>
  <si>
    <t>Plasticity (%)</t>
  </si>
  <si>
    <t>W</t>
  </si>
  <si>
    <t>D</t>
  </si>
  <si>
    <t>RDP1 PSU  1</t>
  </si>
  <si>
    <t>RDP1 PSU  2</t>
  </si>
  <si>
    <t>RDP1 URRC  1</t>
  </si>
  <si>
    <t>RDP1 URRC  2</t>
  </si>
  <si>
    <t>RILs PSU  1</t>
  </si>
  <si>
    <t>RILs PSU  2</t>
  </si>
  <si>
    <t>0.016 ± 0.002</t>
  </si>
  <si>
    <t>RDP1 PSU  3</t>
  </si>
  <si>
    <t>0.031 ± 0.002</t>
  </si>
  <si>
    <t>RDP1 URRC  3</t>
  </si>
  <si>
    <t>0.037 ± 0.004</t>
  </si>
  <si>
    <t>ns</t>
  </si>
  <si>
    <t>0.017 ± 0.002</t>
  </si>
  <si>
    <t>0.03 ± 0.004</t>
  </si>
  <si>
    <t>0.037 ± 0.001</t>
  </si>
  <si>
    <t>0.049 ± 0.001</t>
  </si>
  <si>
    <t>0.048 ± 0.003</t>
  </si>
  <si>
    <t>0.04 ± 0.002</t>
  </si>
  <si>
    <t>Shoot dry biomass (g)</t>
  </si>
  <si>
    <t>NA</t>
  </si>
  <si>
    <t>Maximum root depth in soil (cm)</t>
  </si>
  <si>
    <t>Number of deep-angled roots</t>
  </si>
  <si>
    <t>RDP1 IRRI</t>
  </si>
  <si>
    <t>RDP1 PSU</t>
  </si>
  <si>
    <t>RDP1 URRC</t>
  </si>
  <si>
    <t>RILs PSU</t>
  </si>
  <si>
    <t>Best</t>
  </si>
  <si>
    <t>Worst</t>
  </si>
  <si>
    <t>Best v Worst</t>
  </si>
  <si>
    <t>W-W</t>
  </si>
  <si>
    <t>D-D</t>
  </si>
  <si>
    <t>Experiment</t>
  </si>
  <si>
    <t>GSORID</t>
  </si>
  <si>
    <t>NSFTVID</t>
  </si>
  <si>
    <t>RILs ID (SSD line)</t>
  </si>
  <si>
    <t>Name or ID</t>
  </si>
  <si>
    <t>Subpopulation</t>
  </si>
  <si>
    <t>Drought cluster ID   (number of individuals)</t>
  </si>
  <si>
    <t>B 6616 A 4-22-Bk-5-4</t>
  </si>
  <si>
    <t>TRJ</t>
  </si>
  <si>
    <t>Carolina Gold</t>
  </si>
  <si>
    <t>Chang Ch'Sang Hsu Tao</t>
  </si>
  <si>
    <t>IND</t>
  </si>
  <si>
    <t>Cybonnet</t>
  </si>
  <si>
    <t>Fossa Av</t>
  </si>
  <si>
    <t>Guan-Yin-Tsan</t>
  </si>
  <si>
    <t>Hon Chim</t>
  </si>
  <si>
    <t>Kun-Min-Tsieh-Hunan</t>
  </si>
  <si>
    <t>NIRA</t>
  </si>
  <si>
    <t>RTS 14</t>
  </si>
  <si>
    <t>Sabharaj</t>
  </si>
  <si>
    <t>SLO 17</t>
  </si>
  <si>
    <t>RDP1 IRRI 2 (1), 3 (2)</t>
  </si>
  <si>
    <t>SML 242</t>
  </si>
  <si>
    <t>Wab 501-11-5-1</t>
  </si>
  <si>
    <t>RDP1 PSU 2 (2)</t>
  </si>
  <si>
    <t>RDP1 PSU 1 (1), 3 (1)</t>
  </si>
  <si>
    <t>RDP1 PSU 1 (2)</t>
  </si>
  <si>
    <t>RDP1 URRC 1 (1)</t>
  </si>
  <si>
    <t>AUS</t>
  </si>
  <si>
    <t>RDP1 URRC 3 (1)</t>
  </si>
  <si>
    <t>ARC 10086</t>
  </si>
  <si>
    <t>ARC 10177</t>
  </si>
  <si>
    <t>ARC 10376</t>
  </si>
  <si>
    <t>ARC 6578</t>
  </si>
  <si>
    <t>RDP1 URRC 2 (1)</t>
  </si>
  <si>
    <t>ARC 7229</t>
  </si>
  <si>
    <t>ASSE Y PUNG</t>
  </si>
  <si>
    <t>AZUCENA</t>
  </si>
  <si>
    <t>B 6616 A 4-22-BK-5-4</t>
  </si>
  <si>
    <t>BASMATI 1</t>
  </si>
  <si>
    <t>BJ 1</t>
  </si>
  <si>
    <t>BLACK GORA</t>
  </si>
  <si>
    <t>BOA VISTA</t>
  </si>
  <si>
    <t>BRITISH HONDURAS CREOLE</t>
  </si>
  <si>
    <t>C57-5043</t>
  </si>
  <si>
    <t>CA 902/B/2/1</t>
  </si>
  <si>
    <t>CAAWA/FORTUNA</t>
  </si>
  <si>
    <t>CANELLA DE FERRO</t>
  </si>
  <si>
    <t>CAROLINA GOLD</t>
  </si>
  <si>
    <t>CAROLINA GOLD SEL</t>
  </si>
  <si>
    <t>CENIT</t>
  </si>
  <si>
    <t>CHAHORA 144</t>
  </si>
  <si>
    <t>CHUAN 4</t>
  </si>
  <si>
    <t>CI 11011</t>
  </si>
  <si>
    <t>COARSE</t>
  </si>
  <si>
    <t>COCODRIE</t>
  </si>
  <si>
    <t>COPPOCINA</t>
  </si>
  <si>
    <t>CREOLE</t>
  </si>
  <si>
    <t>CTG 1516</t>
  </si>
  <si>
    <t>CUBA 65</t>
  </si>
  <si>
    <t>CYBONNET</t>
  </si>
  <si>
    <t>DA16</t>
  </si>
  <si>
    <t>DD 62</t>
  </si>
  <si>
    <t>DELLA</t>
  </si>
  <si>
    <t>DELREX</t>
  </si>
  <si>
    <t>DHALA SHAITTA</t>
  </si>
  <si>
    <t>DJ 123</t>
  </si>
  <si>
    <t>DJ 24</t>
  </si>
  <si>
    <t>DK 12</t>
  </si>
  <si>
    <t>DM 43</t>
  </si>
  <si>
    <t>DM 56</t>
  </si>
  <si>
    <t>DM 59</t>
  </si>
  <si>
    <t>DNJ 140</t>
  </si>
  <si>
    <t>DOURADO AGULHA</t>
  </si>
  <si>
    <t>DULAR</t>
  </si>
  <si>
    <t>DV 123</t>
  </si>
  <si>
    <t>DV85</t>
  </si>
  <si>
    <t>DZ 193</t>
  </si>
  <si>
    <t>EDITH</t>
  </si>
  <si>
    <t>FORTUNA</t>
  </si>
  <si>
    <t>FOSSA AV</t>
  </si>
  <si>
    <t>GHATI KAMMA NANGARHAR</t>
  </si>
  <si>
    <t>GHORBHAI</t>
  </si>
  <si>
    <t>GORIA</t>
  </si>
  <si>
    <t>GUATEMALA 1021</t>
  </si>
  <si>
    <t>H256-76-1-1-1</t>
  </si>
  <si>
    <t>HALWA GOSE RED</t>
  </si>
  <si>
    <t>HONDURAS</t>
  </si>
  <si>
    <t>IAC 25</t>
  </si>
  <si>
    <t>IGUAPE CATETO</t>
  </si>
  <si>
    <t>IITA 135</t>
  </si>
  <si>
    <t>IRAT 13</t>
  </si>
  <si>
    <t>IRAT 177</t>
  </si>
  <si>
    <t>IRAT 44</t>
  </si>
  <si>
    <t>JAMIR</t>
  </si>
  <si>
    <t>JEFFERSON</t>
  </si>
  <si>
    <t>JHONA 349</t>
  </si>
  <si>
    <t>KACHILON</t>
  </si>
  <si>
    <t>KALAMKATI</t>
  </si>
  <si>
    <t>KALUBALA VEE</t>
  </si>
  <si>
    <t>KANIRANGA</t>
  </si>
  <si>
    <t>KARKATI 87</t>
  </si>
  <si>
    <t>KASALATH</t>
  </si>
  <si>
    <t>KATY</t>
  </si>
  <si>
    <t>KAUKAU</t>
  </si>
  <si>
    <t>KAYBONNET</t>
  </si>
  <si>
    <t>KHAO HAWM</t>
  </si>
  <si>
    <t>KHAO PAHK MAW</t>
  </si>
  <si>
    <t>KHAO TOT LONG 227</t>
  </si>
  <si>
    <t>KINASTANO</t>
  </si>
  <si>
    <t>KU 115</t>
  </si>
  <si>
    <t>L 202</t>
  </si>
  <si>
    <t>LAC 23</t>
  </si>
  <si>
    <t>LAGRUE</t>
  </si>
  <si>
    <t>LEAH</t>
  </si>
  <si>
    <t>LEMONT</t>
  </si>
  <si>
    <t>LIGERITO</t>
  </si>
  <si>
    <t>LLANERO 501</t>
  </si>
  <si>
    <t>MANZANO</t>
  </si>
  <si>
    <t>MEHR</t>
  </si>
  <si>
    <t>MIRITI</t>
  </si>
  <si>
    <t>MOJITO COLORADO</t>
  </si>
  <si>
    <t>MOROBEREKAN</t>
  </si>
  <si>
    <t>NPE 844</t>
  </si>
  <si>
    <t>OS 6</t>
  </si>
  <si>
    <t>OS6</t>
  </si>
  <si>
    <t>P 737</t>
  </si>
  <si>
    <t>PADI KASALLE</t>
  </si>
  <si>
    <t>PADI PAGALONG</t>
  </si>
  <si>
    <t>PALMYRA</t>
  </si>
  <si>
    <t>PATE BLANC MN 1</t>
  </si>
  <si>
    <t>PAUNG MALAUNG</t>
  </si>
  <si>
    <t>PHUDUGEY</t>
  </si>
  <si>
    <t>PR 304</t>
  </si>
  <si>
    <t>PRATAO</t>
  </si>
  <si>
    <t>PRIANO GUAIRA</t>
  </si>
  <si>
    <t>PTB 30</t>
  </si>
  <si>
    <t>R 101</t>
  </si>
  <si>
    <t>ROSEMONT</t>
  </si>
  <si>
    <t>S 4542 A 3-49B-2-12</t>
  </si>
  <si>
    <t>SABER</t>
  </si>
  <si>
    <t>SAKU</t>
  </si>
  <si>
    <t>SANTHI SUFAID</t>
  </si>
  <si>
    <t>SARAYA</t>
  </si>
  <si>
    <t>SATHI</t>
  </si>
  <si>
    <t>SATURN</t>
  </si>
  <si>
    <t>SHIM BALTE</t>
  </si>
  <si>
    <t>SHIRKATI</t>
  </si>
  <si>
    <t>SINAGUING</t>
  </si>
  <si>
    <t>SINAMPAGA SELECTION</t>
  </si>
  <si>
    <t>SUFAID</t>
  </si>
  <si>
    <t>SULTANI</t>
  </si>
  <si>
    <t>SURJAMKUHI</t>
  </si>
  <si>
    <t>T 1</t>
  </si>
  <si>
    <t>T26</t>
  </si>
  <si>
    <t>TIA BURA</t>
  </si>
  <si>
    <t>TONDOK</t>
  </si>
  <si>
    <t>TOX 782-20-1</t>
  </si>
  <si>
    <t>TREMBESE</t>
  </si>
  <si>
    <t>UPLAND</t>
  </si>
  <si>
    <t>VARYLA</t>
  </si>
  <si>
    <t>WAB 501-11-5-1</t>
  </si>
  <si>
    <t>WAB 502-13-4-1</t>
  </si>
  <si>
    <t>WANICA</t>
  </si>
  <si>
    <t>WC 3397</t>
  </si>
  <si>
    <t>WC 4443</t>
  </si>
  <si>
    <t>Azucena x IR64 RIL</t>
  </si>
  <si>
    <t>IND x TRJ</t>
  </si>
  <si>
    <t>RILs PSU 2 (2)</t>
  </si>
  <si>
    <t>RILs PSU 1 (1), 2 (1)</t>
  </si>
  <si>
    <t>Azucena</t>
  </si>
  <si>
    <t>IR64</t>
  </si>
  <si>
    <t>Treatment</t>
  </si>
  <si>
    <t>Genotype</t>
  </si>
  <si>
    <t>Treatment*Genotype</t>
  </si>
  <si>
    <t>Root depth</t>
  </si>
  <si>
    <t>Shoot dry biomass</t>
  </si>
  <si>
    <t>Tiller number</t>
  </si>
  <si>
    <t>Treatment* Genotype</t>
  </si>
  <si>
    <t>Root anatomical traits</t>
  </si>
  <si>
    <t>Shoot and root architectural traits</t>
  </si>
  <si>
    <t>Metaxylem vessel number</t>
  </si>
  <si>
    <t>* Significance below alpha = 0.1 is shown, all others are marked ns</t>
  </si>
  <si>
    <t>Only 1 is between 0.05 and 0.1 (tiller num)</t>
  </si>
  <si>
    <t>3, 4</t>
  </si>
  <si>
    <t>2, 3</t>
  </si>
  <si>
    <t>Drought root trait combination #</t>
  </si>
  <si>
    <t>0.041 ± 0.003</t>
  </si>
  <si>
    <t>0.035 ± 0.002</t>
  </si>
  <si>
    <t>0.045 ± 0.002</t>
  </si>
  <si>
    <t>0.042 ± 0.002</t>
  </si>
  <si>
    <t>0.0038 ± 0.0001</t>
  </si>
  <si>
    <t>0.0014 ± 0.0001</t>
  </si>
  <si>
    <t>0.0019 ± 0.0001</t>
  </si>
  <si>
    <t>0.0015 ± 0.0001</t>
  </si>
  <si>
    <t>0.0038 ± 0.0004</t>
  </si>
  <si>
    <t>3.7 ± 0.3</t>
  </si>
  <si>
    <t>3.3 ± 0.3</t>
  </si>
  <si>
    <t>5.1 ± 0</t>
  </si>
  <si>
    <t>3.6 ± 0.2</t>
  </si>
  <si>
    <t>0.014 ± 0.002</t>
  </si>
  <si>
    <t>0.018 ± 0.003</t>
  </si>
  <si>
    <t>0.038 ± 0.003</t>
  </si>
  <si>
    <t>0.047 ± 0.004</t>
  </si>
  <si>
    <t>3.4 ± 0.3</t>
  </si>
  <si>
    <t>5.1 ± 0.2</t>
  </si>
  <si>
    <t>5 ± 0.2</t>
  </si>
  <si>
    <t>4 ± 0.2</t>
  </si>
  <si>
    <t>4.2 ± 0.5</t>
  </si>
  <si>
    <t>0.168 ± 0.025</t>
  </si>
  <si>
    <t>0.145 ± 0.041</t>
  </si>
  <si>
    <t>0.126 ± 0.021</t>
  </si>
  <si>
    <t>0.128 ± 0.025</t>
  </si>
  <si>
    <t>0.196 ± 0.044</t>
  </si>
  <si>
    <t>0.105 ± 0.02</t>
  </si>
  <si>
    <t>0.204 ± 0.031</t>
  </si>
  <si>
    <t>0.105 ± 0.058</t>
  </si>
  <si>
    <t>0.517 ± 0.031</t>
  </si>
  <si>
    <t>0.483 ± 0.03</t>
  </si>
  <si>
    <t>0.522 ± 0.029</t>
  </si>
  <si>
    <t>0.448 ± 0.026</t>
  </si>
  <si>
    <t>0.341 ± 0.062</t>
  </si>
  <si>
    <t>0.213 ± 0.011</t>
  </si>
  <si>
    <t>0.313 ± 0.033</t>
  </si>
  <si>
    <t>0.211 ± 0.04</t>
  </si>
  <si>
    <t>0.221 ± 0.024</t>
  </si>
  <si>
    <t>0.208 ± 0.072</t>
  </si>
  <si>
    <t>0.172 ± 0.024</t>
  </si>
  <si>
    <t>0.181 ± 0.022</t>
  </si>
  <si>
    <t>0.305 ± 0.059</t>
  </si>
  <si>
    <t>0.194 ± 0.038</t>
  </si>
  <si>
    <t>0.308 ± 0.033</t>
  </si>
  <si>
    <t>0.197 ± 0.082</t>
  </si>
  <si>
    <t>0.897 ± 0.053</t>
  </si>
  <si>
    <t>0.858 ± 0.046</t>
  </si>
  <si>
    <t>0.918 ± 0.047</t>
  </si>
  <si>
    <t>0.784 ± 0.038</t>
  </si>
  <si>
    <t>0.465 ± 0.079</t>
  </si>
  <si>
    <t>0.299 ± 0.014</t>
  </si>
  <si>
    <t>0.434 ± 0.043</t>
  </si>
  <si>
    <t>0.294 ± 0.05</t>
  </si>
  <si>
    <t>75.878 ± 1.636</t>
  </si>
  <si>
    <t>70.716 ± 5.322</t>
  </si>
  <si>
    <t>68.822 ± 8.558</t>
  </si>
  <si>
    <t>70.403 ± 4.382</t>
  </si>
  <si>
    <t>62.42 ± 6.551</t>
  </si>
  <si>
    <t>54.832 ± 7.632</t>
  </si>
  <si>
    <t>64.887 ± 3.537</t>
  </si>
  <si>
    <t>47.149 ± 12.902</t>
  </si>
  <si>
    <t>57.796 ± 1.368</t>
  </si>
  <si>
    <t>56.239 ± 1.558</t>
  </si>
  <si>
    <t>56.598 ± 1.092</t>
  </si>
  <si>
    <t>56.955 ± 1.568</t>
  </si>
  <si>
    <t>72.018 ± 1.861</t>
  </si>
  <si>
    <t>70.377 ± 1.394</t>
  </si>
  <si>
    <t>71.003 ± 1.51</t>
  </si>
  <si>
    <t>70.092 ± 1.951</t>
  </si>
  <si>
    <t>0.024 ± 0.011</t>
  </si>
  <si>
    <t>0.018 ± 0.002</t>
  </si>
  <si>
    <t>0.036 ± 0.012</t>
  </si>
  <si>
    <t>0.029 ± 0.007</t>
  </si>
  <si>
    <t>0.033 ± 0.007</t>
  </si>
  <si>
    <t>0.027 ± 0.011</t>
  </si>
  <si>
    <t>0.037 ± 0.003</t>
  </si>
  <si>
    <t>0.049 ± 0.008</t>
  </si>
  <si>
    <t>0.045 ± 0.004</t>
  </si>
  <si>
    <t>0.039 ± 0.005</t>
  </si>
  <si>
    <t>0.239 ± 0.027</t>
  </si>
  <si>
    <t>0.232 ± 0.082</t>
  </si>
  <si>
    <t>0.185 ± 0.026</t>
  </si>
  <si>
    <t>0.199 ± 0.024</t>
  </si>
  <si>
    <t>0.341 ± 0.07</t>
  </si>
  <si>
    <t>0.222 ± 0.045</t>
  </si>
  <si>
    <t>0.341 ± 0.039</t>
  </si>
  <si>
    <t>0.224 ± 0.093</t>
  </si>
  <si>
    <t>1.026 ± 0.06</t>
  </si>
  <si>
    <t>0.982 ± 0.052</t>
  </si>
  <si>
    <t>1.052 ± 0.053</t>
  </si>
  <si>
    <t>0.904 ± 0.043</t>
  </si>
  <si>
    <t>0.514 ± 0.085</t>
  </si>
  <si>
    <t>0.34 ± 0.013</t>
  </si>
  <si>
    <t>0.479 ± 0.046</t>
  </si>
  <si>
    <t>0.333 ± 0.054</t>
  </si>
  <si>
    <t>0.000646 ± 0.00022</t>
  </si>
  <si>
    <t>0.000957 ± 0.000279</t>
  </si>
  <si>
    <t>0.000779 ± 0.000129</t>
  </si>
  <si>
    <t>0.001335 ± 0.00046</t>
  </si>
  <si>
    <t>0.001176 ± 0.000354</t>
  </si>
  <si>
    <t>0.001217 ± 0.000139</t>
  </si>
  <si>
    <t>0.001098 ± 0.000305</t>
  </si>
  <si>
    <t>0.00157 ± 0.000128</t>
  </si>
  <si>
    <t>0.002048 ± 0.000201</t>
  </si>
  <si>
    <t>0.001591 ± 0.000122</t>
  </si>
  <si>
    <t>0.001982 ± 0.000149</t>
  </si>
  <si>
    <t>0.001791 ± 0.000201</t>
  </si>
  <si>
    <t>0.001576 ± 0.000164</t>
  </si>
  <si>
    <t>0.001603 ± 0.000153</t>
  </si>
  <si>
    <t>0.001363 ± 0.000156</t>
  </si>
  <si>
    <t>3.8 ± 0.4</t>
  </si>
  <si>
    <t>3.9 ± 0.6</t>
  </si>
  <si>
    <t>3.3 ± 0.4</t>
  </si>
  <si>
    <t>3.4 ± 0.2</t>
  </si>
  <si>
    <t>4 ± 0.4</t>
  </si>
  <si>
    <t>3.5 ± 0.5</t>
  </si>
  <si>
    <t>2.9 ± 1</t>
  </si>
  <si>
    <t>4.6 ± 0.4</t>
  </si>
  <si>
    <t>4.6 ± 0.2</t>
  </si>
  <si>
    <t>4.2 ± 0.4</t>
  </si>
  <si>
    <t>0.068 ± 0.006</t>
  </si>
  <si>
    <t>0.083 ± 0.045</t>
  </si>
  <si>
    <t>0.058 ± 0.007</t>
  </si>
  <si>
    <t>0.068 ± 0.005</t>
  </si>
  <si>
    <t>0.14 ± 0.033</t>
  </si>
  <si>
    <t>0.113 ± 0.032</t>
  </si>
  <si>
    <t>0.132 ± 0.011</t>
  </si>
  <si>
    <t>0.115 ± 0.034</t>
  </si>
  <si>
    <t>0.165 ± 0.025</t>
  </si>
  <si>
    <t>0.121 ± 0.003</t>
  </si>
  <si>
    <t>0.159 ± 0.013</t>
  </si>
  <si>
    <t>0.116 ± 0.015</t>
  </si>
  <si>
    <t>2.097 ± 0.57</t>
  </si>
  <si>
    <t>1.104 ± 0.247</t>
  </si>
  <si>
    <t>2.46 ± 0.289</t>
  </si>
  <si>
    <t>0.759 ± 0.234</t>
  </si>
  <si>
    <t>8.408 ± 2.679</t>
  </si>
  <si>
    <t>1.382 ± 0.824</t>
  </si>
  <si>
    <t>7.455 ± 0.521</t>
  </si>
  <si>
    <t>5.652 ± 0.445</t>
  </si>
  <si>
    <t>8.181 ± 0.587</t>
  </si>
  <si>
    <t>3.658 ± 0.36</t>
  </si>
  <si>
    <t>17.546 ± 0.864</t>
  </si>
  <si>
    <t>7.128 ± 0.967</t>
  </si>
  <si>
    <t>17.57 ± 1.406</t>
  </si>
  <si>
    <t>7.28 ± 1.369</t>
  </si>
  <si>
    <t>115 ± 57.6</t>
  </si>
  <si>
    <t>41.8 ± 8.9</t>
  </si>
  <si>
    <t>144.1 ± 28</t>
  </si>
  <si>
    <t>48.7 ± 10</t>
  </si>
  <si>
    <t>120 ± 50.8</t>
  </si>
  <si>
    <t>18.8 ± 3.5</t>
  </si>
  <si>
    <t>138.9 ± 49.6</t>
  </si>
  <si>
    <t>13.6 ± 4.6</t>
  </si>
  <si>
    <t>115 ± 9</t>
  </si>
  <si>
    <t>61.7 ± 4.8</t>
  </si>
  <si>
    <t>119.5 ± 10.5</t>
  </si>
  <si>
    <t>50.9 ± 5</t>
  </si>
  <si>
    <t>154.2 ± 15.8</t>
  </si>
  <si>
    <t>51.7 ± 12.2</t>
  </si>
  <si>
    <t>140.5 ± 17.6</t>
  </si>
  <si>
    <t>40.5 ± 6.7</t>
  </si>
  <si>
    <t>9.5 ± 3.5</t>
  </si>
  <si>
    <t>5 ± 1.4</t>
  </si>
  <si>
    <t>10.7 ± 2.3</t>
  </si>
  <si>
    <t>3.9 ± 0.7</t>
  </si>
  <si>
    <t>13 ± 5.4</t>
  </si>
  <si>
    <t>9.4 ± 4</t>
  </si>
  <si>
    <t>12 ± 4.4</t>
  </si>
  <si>
    <t>10.8 ± 7.2</t>
  </si>
  <si>
    <t>6 ± 0.4</t>
  </si>
  <si>
    <t>7.1 ± 0.6</t>
  </si>
  <si>
    <t>5.7 ± 0.5</t>
  </si>
  <si>
    <t>5.5 ± 0.6</t>
  </si>
  <si>
    <t>27.1 ± 2.8</t>
  </si>
  <si>
    <t>15 ± 2.7</t>
  </si>
  <si>
    <t>23.1 ± 3.7</t>
  </si>
  <si>
    <t>14.4 ± 3.2</t>
  </si>
  <si>
    <t>0.077 ± 0.03</t>
  </si>
  <si>
    <t>0.106 ± 0.026</t>
  </si>
  <si>
    <t>0.061 ± 0.022</t>
  </si>
  <si>
    <t>0.144 ± 0.131</t>
  </si>
  <si>
    <t>65.79 ± 6.08</t>
  </si>
  <si>
    <t>54.36 ± 10.81</t>
  </si>
  <si>
    <t>66.29 ± 5.37</t>
  </si>
  <si>
    <t>41.66 ± 9</t>
  </si>
  <si>
    <t>108.45 ± 4.79</t>
  </si>
  <si>
    <t>102.66 ± 7.61</t>
  </si>
  <si>
    <t>104.94 ± 5.56</t>
  </si>
  <si>
    <t>90.33 ± 7.56</t>
  </si>
  <si>
    <t>30.3 ± 6.7</t>
  </si>
  <si>
    <t>26.2 ± 3.7</t>
  </si>
  <si>
    <t>37.6 ± 7.2</t>
  </si>
  <si>
    <t>23.3 ± 3.1</t>
  </si>
  <si>
    <t>69.3 ± 12.6</t>
  </si>
  <si>
    <t>34.8 ± 23.2</t>
  </si>
  <si>
    <t>67.3 ± 11.4</t>
  </si>
  <si>
    <t>13.3 ± 2.7</t>
  </si>
  <si>
    <t>0.000468 ± 0.000093</t>
  </si>
  <si>
    <t>-43.6 ***</t>
  </si>
  <si>
    <t>-54.9 ***</t>
  </si>
  <si>
    <t>-61.2 ***</t>
  </si>
  <si>
    <t>-41.6 ***</t>
  </si>
  <si>
    <t>-70.3 ***</t>
  </si>
  <si>
    <t>-77.2 ***</t>
  </si>
  <si>
    <t>54.511 ***</t>
  </si>
  <si>
    <t>3.9 ± 0.2</t>
  </si>
  <si>
    <t>0.024 ± 0.003</t>
  </si>
  <si>
    <t>0.038 ± 0.005</t>
  </si>
  <si>
    <t>0.038 ± 0.004</t>
  </si>
  <si>
    <t>3.5 ± 0.3</t>
  </si>
  <si>
    <t>3.7 ± 0.2</t>
  </si>
  <si>
    <t>0.05 ± 0.005</t>
  </si>
  <si>
    <t>5.6 ± 0.2</t>
  </si>
  <si>
    <t>6.2 ± 0.2</t>
  </si>
  <si>
    <t>5.4 ± 0.2</t>
  </si>
  <si>
    <t>4.5 ± 0.1</t>
  </si>
  <si>
    <t>0.148 ± 0.017</t>
  </si>
  <si>
    <t>0.156 ± 0.022</t>
  </si>
  <si>
    <t>0.189 ± 0.016</t>
  </si>
  <si>
    <t>0.11 ± 0.014</t>
  </si>
  <si>
    <t>0.52 ± 0.007</t>
  </si>
  <si>
    <t>0.473 ± 0.007</t>
  </si>
  <si>
    <t>0.321 ± 0.019</t>
  </si>
  <si>
    <t>0.21 ± 0.013</t>
  </si>
  <si>
    <t>0.2 ± 0.02</t>
  </si>
  <si>
    <t>0.217 ± 0.028</t>
  </si>
  <si>
    <t>0.3 ± 0.018</t>
  </si>
  <si>
    <t>0.205 ± 0.023</t>
  </si>
  <si>
    <t>0.907 ± 0.012</t>
  </si>
  <si>
    <t>0.839 ± 0.01</t>
  </si>
  <si>
    <t>0.442 ± 0.023</t>
  </si>
  <si>
    <t>0.293 ± 0.016</t>
  </si>
  <si>
    <t>72.613 ± 2.428</t>
  </si>
  <si>
    <t>70.611 ± 1.617</t>
  </si>
  <si>
    <t>61.488 ± 2.681</t>
  </si>
  <si>
    <t>52.137 ± 3.713</t>
  </si>
  <si>
    <t>57.192 ± 0.353</t>
  </si>
  <si>
    <t>56.214 ± 0.376</t>
  </si>
  <si>
    <t>71.314 ± 1.317</t>
  </si>
  <si>
    <t>70.026 ± 1.292</t>
  </si>
  <si>
    <t>0.023 ± 0.003</t>
  </si>
  <si>
    <t>0.034 ± 0.003</t>
  </si>
  <si>
    <t>0.217 ± 0.022</t>
  </si>
  <si>
    <t>0.24 ± 0.03</t>
  </si>
  <si>
    <t>0.333 ± 0.021</t>
  </si>
  <si>
    <t>0.235 ± 0.026</t>
  </si>
  <si>
    <t>1.039 ± 0.013</t>
  </si>
  <si>
    <t>0.964 ± 0.011</t>
  </si>
  <si>
    <t>0.491 ± 0.025</t>
  </si>
  <si>
    <t>0.334 ± 0.018</t>
  </si>
  <si>
    <t>0.00102 ± 0.000127</t>
  </si>
  <si>
    <t>0.001294 ± 0.000116</t>
  </si>
  <si>
    <t>0.001174 ± 0.000106</t>
  </si>
  <si>
    <t>5.2 ± 0</t>
  </si>
  <si>
    <t>4.1 ± 0.1</t>
  </si>
  <si>
    <t>0.066 ± 0.007</t>
  </si>
  <si>
    <t>0.08 ± 0.01</t>
  </si>
  <si>
    <t>0.139 ± 0.009</t>
  </si>
  <si>
    <t>0.121 ± 0.014</t>
  </si>
  <si>
    <t>0.51 ± 0.007</t>
  </si>
  <si>
    <t>0.48 ± 0.006</t>
  </si>
  <si>
    <t>0.162 ± 0.008</t>
  </si>
  <si>
    <t>0.118 ± 0.005</t>
  </si>
  <si>
    <t>2.052 ± 0.327</t>
  </si>
  <si>
    <t>0.829 ± 0.13</t>
  </si>
  <si>
    <t>8.489 ± 1.416</t>
  </si>
  <si>
    <t>2.301 ± 0.405</t>
  </si>
  <si>
    <t>8.439 ± 0.454</t>
  </si>
  <si>
    <t>4.915 ± 0.259</t>
  </si>
  <si>
    <t>17.792 ± 2.167</t>
  </si>
  <si>
    <t>6.796 ± 0.717</t>
  </si>
  <si>
    <t>118.3 ± 19.2</t>
  </si>
  <si>
    <t>39.1 ± 4.5</t>
  </si>
  <si>
    <t>137 ± 20.9</t>
  </si>
  <si>
    <t>18.8 ± 1.9</t>
  </si>
  <si>
    <t>120.5 ± 4.7</t>
  </si>
  <si>
    <t>56.8 ± 2.2</t>
  </si>
  <si>
    <t>145.8 ± 13.3</t>
  </si>
  <si>
    <t>43.2 ± 4.3</t>
  </si>
  <si>
    <t>9.5 ± 1.6</t>
  </si>
  <si>
    <t>15 ± 3.1</t>
  </si>
  <si>
    <t>10.9 ± 2.6</t>
  </si>
  <si>
    <t>6 ± 0.2</t>
  </si>
  <si>
    <t>6.4 ± 0.3</t>
  </si>
  <si>
    <t>26.1 ± 2.7</t>
  </si>
  <si>
    <t>14.8 ± 1.4</t>
  </si>
  <si>
    <t>0.067 ± 0.01</t>
  </si>
  <si>
    <t>0.149 ± 0.029</t>
  </si>
  <si>
    <t>65.41 ± 2.24</t>
  </si>
  <si>
    <t>50.8 ± 4.25</t>
  </si>
  <si>
    <t>105.51 ± 3.05</t>
  </si>
  <si>
    <t>94.89 ± 3.52</t>
  </si>
  <si>
    <t>36.7 ± 3.2</t>
  </si>
  <si>
    <t>25.5 ± 1.6</t>
  </si>
  <si>
    <t>59.9 ± 6.1</t>
  </si>
  <si>
    <t>19.7 ± 4.7</t>
  </si>
  <si>
    <t>75.608 **</t>
  </si>
  <si>
    <t>-50.925 **</t>
  </si>
  <si>
    <t>222.805 **</t>
  </si>
  <si>
    <t>-39.839 ***</t>
  </si>
  <si>
    <t>-31.636 **</t>
  </si>
  <si>
    <t>-13.36 *</t>
  </si>
  <si>
    <t>-31.937 **</t>
  </si>
  <si>
    <t>-70.662 ***</t>
  </si>
  <si>
    <t>-22.199 ***</t>
  </si>
  <si>
    <t>-5.539 **</t>
  </si>
  <si>
    <t>-4.615 *</t>
  </si>
  <si>
    <t>37.982 ***</t>
  </si>
  <si>
    <t>-4.571 **</t>
  </si>
  <si>
    <t>33.066 ***</t>
  </si>
  <si>
    <t>-2.847 +</t>
  </si>
  <si>
    <t>-35.056 ***</t>
  </si>
  <si>
    <t>-35.45 ***</t>
  </si>
  <si>
    <t>-28.625 ***</t>
  </si>
  <si>
    <t>-28.563 ***</t>
  </si>
  <si>
    <t>-10.922 *</t>
  </si>
  <si>
    <t>-26.877 ***</t>
  </si>
  <si>
    <t>-12.223 **</t>
  </si>
  <si>
    <t>-7.25 *</t>
  </si>
  <si>
    <t>-22.015 ***</t>
  </si>
  <si>
    <t>-47.854 ***</t>
  </si>
  <si>
    <t>-34.98 ***</t>
  </si>
  <si>
    <t>-9.077 **</t>
  </si>
  <si>
    <t>-51.501 ***</t>
  </si>
  <si>
    <t>0.00061 ± 0.000064</t>
  </si>
  <si>
    <t>0.001598 ± 0.000025</t>
  </si>
  <si>
    <t>0.002059 ± 0.000032</t>
  </si>
  <si>
    <t>0.001743 ± 0.000068</t>
  </si>
  <si>
    <t>0.001478 ± 0.000058</t>
  </si>
  <si>
    <t>worst</t>
  </si>
  <si>
    <t>best</t>
  </si>
  <si>
    <t>RDP1 PSU 3 (2)</t>
  </si>
  <si>
    <t>RDP1 PSU 2 (1), 3 (1)</t>
  </si>
  <si>
    <t>1, 2</t>
  </si>
  <si>
    <t>1, 3</t>
  </si>
  <si>
    <t>Best or worst group</t>
  </si>
  <si>
    <t>0.5 ± 0.034</t>
  </si>
  <si>
    <t>0.488 ± 0.03</t>
  </si>
  <si>
    <t>0.522 ± 0.028</t>
  </si>
  <si>
    <t>0.445 ± 0.023</t>
  </si>
  <si>
    <t>67.259 **</t>
  </si>
  <si>
    <t>-66.1 **</t>
  </si>
  <si>
    <t>-89.8 **</t>
  </si>
  <si>
    <t>-63.2 **</t>
  </si>
  <si>
    <t>-46  **</t>
  </si>
  <si>
    <t>-15.31 *</t>
  </si>
  <si>
    <t>28.5 **</t>
  </si>
  <si>
    <t>28.485 *</t>
  </si>
  <si>
    <t>29.199 *</t>
  </si>
  <si>
    <t>29.1 **</t>
  </si>
  <si>
    <t>-13.1 *</t>
  </si>
  <si>
    <t>-81.8 *</t>
  </si>
  <si>
    <t>-59.6 +</t>
  </si>
  <si>
    <t>50.287 +</t>
  </si>
  <si>
    <t>-46.5 *</t>
  </si>
  <si>
    <t>16.9 *</t>
  </si>
  <si>
    <t>-10.5 *</t>
  </si>
  <si>
    <t>-44.3 *</t>
  </si>
  <si>
    <t>33.33 *</t>
  </si>
  <si>
    <t>28.57 *</t>
  </si>
  <si>
    <t>15.2 +</t>
  </si>
  <si>
    <t>17.24 *</t>
  </si>
  <si>
    <t>45.45 +</t>
  </si>
  <si>
    <t>38.2 +</t>
  </si>
  <si>
    <t>30.48 +</t>
  </si>
  <si>
    <t>9.439 *</t>
  </si>
  <si>
    <t>8.628 +</t>
  </si>
  <si>
    <t>9.663 +</t>
  </si>
  <si>
    <t>21.2 *</t>
  </si>
  <si>
    <t>13.65 *</t>
  </si>
  <si>
    <t>RDP1 URRC  4</t>
  </si>
  <si>
    <t>RDP1 URRC  5</t>
  </si>
  <si>
    <t>RILs PSU  3</t>
  </si>
  <si>
    <t>RILs PSU  4</t>
  </si>
  <si>
    <t>0.156 ± 0.025</t>
  </si>
  <si>
    <t>0.099 ± 0.018</t>
  </si>
  <si>
    <t>0.149 ± 0.02</t>
  </si>
  <si>
    <t>0.166 ± 0.02</t>
  </si>
  <si>
    <t>0.154 ± 0.028</t>
  </si>
  <si>
    <t>0.289 ± 0.04</t>
  </si>
  <si>
    <t>0.162 ± 0.056</t>
  </si>
  <si>
    <t>0.079 ± 0.009</t>
  </si>
  <si>
    <t>0.205 ± 0.032</t>
  </si>
  <si>
    <t>0.142 ± 0.027</t>
  </si>
  <si>
    <t>0.205 ± 0.024</t>
  </si>
  <si>
    <t>0.23 ± 0.02</t>
  </si>
  <si>
    <t>0.403 ± 0.033</t>
  </si>
  <si>
    <t>0.221 ± 0.072</t>
  </si>
  <si>
    <t>0.106 ± 0.01</t>
  </si>
  <si>
    <t>75.158 ± 1.672</t>
  </si>
  <si>
    <t>68.848 ± 1.485</t>
  </si>
  <si>
    <t>71.506 ± 2.327</t>
  </si>
  <si>
    <t>71.693 ± 2.931</t>
  </si>
  <si>
    <t>70.687 ± 6.45</t>
  </si>
  <si>
    <t>72.744 ± 7.368</t>
  </si>
  <si>
    <t>73.293 ± 3.987</t>
  </si>
  <si>
    <t>74.217 ± 8.066</t>
  </si>
  <si>
    <t>0.016 ± 0.003</t>
  </si>
  <si>
    <t>0.023 ± 0.002</t>
  </si>
  <si>
    <t>0.02 ± 0.004</t>
  </si>
  <si>
    <t>0.044 ± 0.007</t>
  </si>
  <si>
    <t>0.017 ± 0.004</t>
  </si>
  <si>
    <t>0.013 ± 0.001</t>
  </si>
  <si>
    <t>0.221 ± 0.035</t>
  </si>
  <si>
    <t>0.159 ± 0.028</t>
  </si>
  <si>
    <t>0.222 ± 0.026</t>
  </si>
  <si>
    <t>0.253 ± 0.021</t>
  </si>
  <si>
    <t>0.237 ± 0.032</t>
  </si>
  <si>
    <t>0.446 ± 0.035</t>
  </si>
  <si>
    <t>0.238 ± 0.076</t>
  </si>
  <si>
    <t>0.119 ± 0.01</t>
  </si>
  <si>
    <t>0.000589 ± 0.000159</t>
  </si>
  <si>
    <t>0.000916 ± 0.000151</t>
  </si>
  <si>
    <t>0.000592 ± 0.000109</t>
  </si>
  <si>
    <t>0.00096 ± 0.00011</t>
  </si>
  <si>
    <t>0.000829 ± 0.000188</t>
  </si>
  <si>
    <t>0.001655 ± 0.000336</t>
  </si>
  <si>
    <t>0.00063 ± 0.000164</t>
  </si>
  <si>
    <t>2.8 ± 0.6</t>
  </si>
  <si>
    <t>3.8 ± 0.3</t>
  </si>
  <si>
    <t>5.1 ± 1</t>
  </si>
  <si>
    <t>3.4 ± 0.8</t>
  </si>
  <si>
    <t>3.2 ± 0.6</t>
  </si>
  <si>
    <t>0.035 ± 0.004</t>
  </si>
  <si>
    <t>0.056 ± 0.008</t>
  </si>
  <si>
    <t>0.039 ± 0.007</t>
  </si>
  <si>
    <t>0.043 ± 0.01</t>
  </si>
  <si>
    <t>16.9 ± 1.7</t>
  </si>
  <si>
    <t>18 ± 2.5</t>
  </si>
  <si>
    <t>18.6 ± 1.9</t>
  </si>
  <si>
    <t>15.2 ± 1.2</t>
  </si>
  <si>
    <t>17.7 ± 1.9</t>
  </si>
  <si>
    <t>11.5 ± 2</t>
  </si>
  <si>
    <t>15.1 ± 2.8</t>
  </si>
  <si>
    <t>27 ± 3.1</t>
  </si>
  <si>
    <t>226.6 ± 22.3</t>
  </si>
  <si>
    <t>171 ± 23.3</t>
  </si>
  <si>
    <t>236.5 ± 23.5</t>
  </si>
  <si>
    <t>166.1 ± 14.5</t>
  </si>
  <si>
    <t>211.4 ± 39</t>
  </si>
  <si>
    <t>116.9 ± 12.8</t>
  </si>
  <si>
    <t>206.4 ± 24.1</t>
  </si>
  <si>
    <t>255.9 ± 52.1</t>
  </si>
  <si>
    <t>1.868 ± 0.64</t>
  </si>
  <si>
    <t>1.112 ± 0.461</t>
  </si>
  <si>
    <t>2.037 ± 0.238</t>
  </si>
  <si>
    <t>0.925 ± 0.301</t>
  </si>
  <si>
    <t>1.363 ± 0.539</t>
  </si>
  <si>
    <t>0.812 ± 0.235</t>
  </si>
  <si>
    <t>1.883 ± 1.134</t>
  </si>
  <si>
    <t>0.557 ± 0.271</t>
  </si>
  <si>
    <t>114.2 ± 46.9</t>
  </si>
  <si>
    <t>54.7 ± 20.3</t>
  </si>
  <si>
    <t>119 ± 15.5</t>
  </si>
  <si>
    <t>45 ± 7.3</t>
  </si>
  <si>
    <t>71.2 ± 32.6</t>
  </si>
  <si>
    <t>28.2 ± 8.4</t>
  </si>
  <si>
    <t>90.8 ± 68.7</t>
  </si>
  <si>
    <t>27.3 ± 14.1</t>
  </si>
  <si>
    <t>0.056 ± 0.017</t>
  </si>
  <si>
    <t>0.102 ± 0.084</t>
  </si>
  <si>
    <t>0.075 ± 0.013</t>
  </si>
  <si>
    <t>0.089 ± 0.023</t>
  </si>
  <si>
    <t>0.123 ± 0.049</t>
  </si>
  <si>
    <t>0.077 ± 0.053</t>
  </si>
  <si>
    <t>0.212 ± 0.059</t>
  </si>
  <si>
    <t>0.179 ± 0.031</t>
  </si>
  <si>
    <t>0.083 ± 0.016</t>
  </si>
  <si>
    <t>0.161 ± 0.05</t>
  </si>
  <si>
    <t>0.081 ± 0.022</t>
  </si>
  <si>
    <t>0.223 ± 0.018</t>
  </si>
  <si>
    <t>0.144 ± 0.024</t>
  </si>
  <si>
    <t>0.297 ± 0.034</t>
  </si>
  <si>
    <t>0.163 ± 0.017</t>
  </si>
  <si>
    <t>0.253 ± 0.06</t>
  </si>
  <si>
    <t>0.15 ± 0.053</t>
  </si>
  <si>
    <t>0.326 ± 0.016</t>
  </si>
  <si>
    <t>0.26 ± 0.028</t>
  </si>
  <si>
    <t>59.511 ± 5.522</t>
  </si>
  <si>
    <t>49.269 ± 7.241</t>
  </si>
  <si>
    <t>62.381 ± 3.707</t>
  </si>
  <si>
    <t>53.475 ± 6.221</t>
  </si>
  <si>
    <t>66.737 ± 2.529</t>
  </si>
  <si>
    <t>53.667 ± 6.402</t>
  </si>
  <si>
    <t>0.031 ± 0.007</t>
  </si>
  <si>
    <t>0.028 ± 0.001</t>
  </si>
  <si>
    <t>0.021 ± 0.007</t>
  </si>
  <si>
    <t>0.035 ± 0.003</t>
  </si>
  <si>
    <t>0.329 ± 0.04</t>
  </si>
  <si>
    <t>0.188 ± 0.019</t>
  </si>
  <si>
    <t>0.282 ± 0.061</t>
  </si>
  <si>
    <t>0.171 ± 0.059</t>
  </si>
  <si>
    <t>0.363 ± 0.02</t>
  </si>
  <si>
    <t>0.296 ± 0.031</t>
  </si>
  <si>
    <t>0.001314 ± 0.00023</t>
  </si>
  <si>
    <t>0.001166 ± 0.000152</t>
  </si>
  <si>
    <t>0.001041 ± 0.000266</t>
  </si>
  <si>
    <t>0.000857 ± 0.000179</t>
  </si>
  <si>
    <t>0.00138 ± 0.000179</t>
  </si>
  <si>
    <t>0.0013 ± 0.000115</t>
  </si>
  <si>
    <t>3.6 ± 0.5</t>
  </si>
  <si>
    <t>2.7 ± 0.3</t>
  </si>
  <si>
    <t>4 ± 0.3</t>
  </si>
  <si>
    <t>3.9 ± 1</t>
  </si>
  <si>
    <t>3.5 ± 0.2</t>
  </si>
  <si>
    <t>0.0064 ± 0.001</t>
  </si>
  <si>
    <t>0.0051 ± 0.0016</t>
  </si>
  <si>
    <t>0.044 ± 0.005</t>
  </si>
  <si>
    <t>0.037 ± 0.009</t>
  </si>
  <si>
    <t>0.041 ± 0.01</t>
  </si>
  <si>
    <t>11.1 ± 1.3</t>
  </si>
  <si>
    <t>14.8 ± 0.9</t>
  </si>
  <si>
    <t>14.9 ± 4.6</t>
  </si>
  <si>
    <t>22.9 ± 2.7</t>
  </si>
  <si>
    <t>10.8 ± 0.5</t>
  </si>
  <si>
    <t>12.1 ± 1.3</t>
  </si>
  <si>
    <t>121 ± 13.4</t>
  </si>
  <si>
    <t>116.6 ± 13.2</t>
  </si>
  <si>
    <t>142.4 ± 15.7</t>
  </si>
  <si>
    <t>185.9 ± 18.4</t>
  </si>
  <si>
    <t>106.8 ± 11.1</t>
  </si>
  <si>
    <t>100.1 ± 7.9</t>
  </si>
  <si>
    <t>8.756 ± 1.64</t>
  </si>
  <si>
    <t>2.427 ± 0.59</t>
  </si>
  <si>
    <t>7.6 ± 3.022</t>
  </si>
  <si>
    <t>3.52 ± 0.459</t>
  </si>
  <si>
    <t>8.138 ± 2.535</t>
  </si>
  <si>
    <t>1.472 ± 0.612</t>
  </si>
  <si>
    <t>158.9 ± 30.7</t>
  </si>
  <si>
    <t>19.7 ± 3.8</t>
  </si>
  <si>
    <t>137 ± 4.4</t>
  </si>
  <si>
    <t>21.3 ± 6.4</t>
  </si>
  <si>
    <t>133.1 ± 36.3</t>
  </si>
  <si>
    <t>14.8 ± 2.4</t>
  </si>
  <si>
    <t>63.5 ± 3.22</t>
  </si>
  <si>
    <t>47.7 ± 4.51</t>
  </si>
  <si>
    <t>66.04 ± 3.71</t>
  </si>
  <si>
    <t>69.43 ± 32.42</t>
  </si>
  <si>
    <t>68.58 ± 2.19</t>
  </si>
  <si>
    <t>47.41 ± 4.11</t>
  </si>
  <si>
    <t>0.544 ± 0.038</t>
  </si>
  <si>
    <t>0.554 ± 0.026</t>
  </si>
  <si>
    <t>0.483 ± 0.065</t>
  </si>
  <si>
    <t>0.355 ± 0.023</t>
  </si>
  <si>
    <t>0.544 ± 0.071</t>
  </si>
  <si>
    <t>0.394 ± 0.033</t>
  </si>
  <si>
    <t>0.503 ± 0.032</t>
  </si>
  <si>
    <t>0.421 ± 0.018</t>
  </si>
  <si>
    <t>0.538 ± 0.048</t>
  </si>
  <si>
    <t>0.565 ± 0.053</t>
  </si>
  <si>
    <t>0.932 ± 0.056</t>
  </si>
  <si>
    <t>0.935 ± 0.032</t>
  </si>
  <si>
    <t>0.836 ± 0.107</t>
  </si>
  <si>
    <t>0.618 ± 0.024</t>
  </si>
  <si>
    <t>0.981 ± 0.101</t>
  </si>
  <si>
    <t>0.758 ± 0.043</t>
  </si>
  <si>
    <t>0.866 ± 0.058</t>
  </si>
  <si>
    <t>0.738 ± 0.016</t>
  </si>
  <si>
    <t>0.978 ± 0.072</t>
  </si>
  <si>
    <t>1.042 ± 0.064</t>
  </si>
  <si>
    <t>58.011 ± 1.45</t>
  </si>
  <si>
    <t>59.45 ± 2.443</t>
  </si>
  <si>
    <t>57.642 ± 1.637</t>
  </si>
  <si>
    <t>57.303 ± 2.224</t>
  </si>
  <si>
    <t>55.067 ± 3.216</t>
  </si>
  <si>
    <t>51.707 ± 2.545</t>
  </si>
  <si>
    <t>58.091 ± 1.298</t>
  </si>
  <si>
    <t>56.833 ± 1.766</t>
  </si>
  <si>
    <t>54.877 ± 2.808</t>
  </si>
  <si>
    <t>53.917 ± 2.436</t>
  </si>
  <si>
    <t>0.05 ± 0.004</t>
  </si>
  <si>
    <t>0.033 ± 0.006</t>
  </si>
  <si>
    <t>0.054 ± 0.004</t>
  </si>
  <si>
    <t>0.033 ± 0.003</t>
  </si>
  <si>
    <t>0.038 ± 0.002</t>
  </si>
  <si>
    <t>0.049 ± 0.004</t>
  </si>
  <si>
    <t>0.075 ± 0.004</t>
  </si>
  <si>
    <t>1.062 ± 0.06</t>
  </si>
  <si>
    <t>1.07 ± 0.031</t>
  </si>
  <si>
    <t>0.958 ± 0.12</t>
  </si>
  <si>
    <t>0.705 ± 0.031</t>
  </si>
  <si>
    <t>1.124 ± 0.108</t>
  </si>
  <si>
    <t>0.88 ± 0.045</t>
  </si>
  <si>
    <t>0.989 ± 0.066</t>
  </si>
  <si>
    <t>0.845 ± 0.019</t>
  </si>
  <si>
    <t>1.131 ± 0.083</t>
  </si>
  <si>
    <t>1.206 ± 0.07</t>
  </si>
  <si>
    <t>0.001413 ± 0.000211</t>
  </si>
  <si>
    <t>0.001583 ± 0.000137</t>
  </si>
  <si>
    <t>0.001971 ± 0.000253</t>
  </si>
  <si>
    <t>0.002188 ± 0.00019</t>
  </si>
  <si>
    <t>0.001364 ± 0.000113</t>
  </si>
  <si>
    <t>0.002058 ± 0.000203</t>
  </si>
  <si>
    <t>0.003272 ± 0.000248</t>
  </si>
  <si>
    <t>4.9 ± 0.3</t>
  </si>
  <si>
    <t>4.2 ± 0.3</t>
  </si>
  <si>
    <t>5.5 ± 0.3</t>
  </si>
  <si>
    <t>4.9 ± 0.2</t>
  </si>
  <si>
    <t>5.7 ± 0.3</t>
  </si>
  <si>
    <t>0.045 ± 0.003</t>
  </si>
  <si>
    <t>0.052 ± 0.003</t>
  </si>
  <si>
    <t>0.042 ± 0.001</t>
  </si>
  <si>
    <t>0.043 ± 0.003</t>
  </si>
  <si>
    <t>5 ± 0.3</t>
  </si>
  <si>
    <t>5.6 ± 0.5</t>
  </si>
  <si>
    <t>6.3 ± 0.4</t>
  </si>
  <si>
    <t>5.2 ± 0.5</t>
  </si>
  <si>
    <t>6.4 ± 0.5</t>
  </si>
  <si>
    <t>5.4 ± 0.5</t>
  </si>
  <si>
    <t>151.2 ± 6.4</t>
  </si>
  <si>
    <t>109.8 ± 4.1</t>
  </si>
  <si>
    <t>168.7 ± 17.5</t>
  </si>
  <si>
    <t>140.3 ± 7.7</t>
  </si>
  <si>
    <t>131.3 ± 13.1</t>
  </si>
  <si>
    <t>104.4 ± 8.1</t>
  </si>
  <si>
    <t>166.1 ± 10.4</t>
  </si>
  <si>
    <t>137 ± 7.3</t>
  </si>
  <si>
    <t>125.1 ± 9.4</t>
  </si>
  <si>
    <t>78.5 ± 5.4</t>
  </si>
  <si>
    <t>8.599 ± 0.791</t>
  </si>
  <si>
    <t>5.617 ± 0.652</t>
  </si>
  <si>
    <t>7.346 ± 0.861</t>
  </si>
  <si>
    <t>3.947 ± 0.736</t>
  </si>
  <si>
    <t>7.213 ± 1.292</t>
  </si>
  <si>
    <t>3.352 ± 0.811</t>
  </si>
  <si>
    <t>7.423 ± 0.696</t>
  </si>
  <si>
    <t>5.186 ± 0.591</t>
  </si>
  <si>
    <t>7.356 ± 0.701</t>
  </si>
  <si>
    <t>4.763 ± 0.849</t>
  </si>
  <si>
    <t>117.8 ± 11.9</t>
  </si>
  <si>
    <t>62.7 ± 5.3</t>
  </si>
  <si>
    <t>137 ± 20.4</t>
  </si>
  <si>
    <t>53.9 ± 7.6</t>
  </si>
  <si>
    <t>96.9 ± 15.5</t>
  </si>
  <si>
    <t>33.3 ± 5.3</t>
  </si>
  <si>
    <t>123.1 ± 13.4</t>
  </si>
  <si>
    <t>66.7 ± 6.4</t>
  </si>
  <si>
    <t>102.3 ± 10.7</t>
  </si>
  <si>
    <t>48.4 ± 6.8</t>
  </si>
  <si>
    <t>39 ± 10.3</t>
  </si>
  <si>
    <t>28.1 ± 3.9</t>
  </si>
  <si>
    <t>46.7 ± 14.8</t>
  </si>
  <si>
    <t>19.5 ± 4.7</t>
  </si>
  <si>
    <t>29.3 ± 13.1</t>
  </si>
  <si>
    <t>17.2 ± 5.4</t>
  </si>
  <si>
    <t>31.7 ± 7.1</t>
  </si>
  <si>
    <t>29.4 ± 5.2</t>
  </si>
  <si>
    <t>24.2 ± 9.1</t>
  </si>
  <si>
    <t>21.5 ± 4.4</t>
  </si>
  <si>
    <t>0.308 ± 0.04</t>
  </si>
  <si>
    <t>0.152 ± 0.015</t>
  </si>
  <si>
    <t>0.353 ± 0.04</t>
  </si>
  <si>
    <t>0.294 ± 0.015</t>
  </si>
  <si>
    <t>0.344 ± 0.045</t>
  </si>
  <si>
    <t>0.218 ± 0.011</t>
  </si>
  <si>
    <t>0.328 ± 0.095</t>
  </si>
  <si>
    <t>0.244 ± 0.084</t>
  </si>
  <si>
    <t>0.417 ± 0.047</t>
  </si>
  <si>
    <t>0.22 ± 0.021</t>
  </si>
  <si>
    <t>0.476 ± 0.05</t>
  </si>
  <si>
    <t>0.388 ± 0.018</t>
  </si>
  <si>
    <t>0.464 ± 0.054</t>
  </si>
  <si>
    <t>0.302 ± 0.013</t>
  </si>
  <si>
    <t>0.457 ± 0.133</t>
  </si>
  <si>
    <t>0.333 ± 0.094</t>
  </si>
  <si>
    <t>72.028 ± 1.795</t>
  </si>
  <si>
    <t>69.088 ± 2.131</t>
  </si>
  <si>
    <t>73.473 ± 1.376</t>
  </si>
  <si>
    <t>75.287 ± 0.895</t>
  </si>
  <si>
    <t>72.488 ± 1.828</t>
  </si>
  <si>
    <t>71.969 ± 2.205</t>
  </si>
  <si>
    <t>70.866 ± 7.169</t>
  </si>
  <si>
    <t>72.448 ± 5.658</t>
  </si>
  <si>
    <t>0.032 ± 0.003</t>
  </si>
  <si>
    <t>0.051 ± 0.005</t>
  </si>
  <si>
    <t>0.052 ± 0.002</t>
  </si>
  <si>
    <t>0.054 ± 0.007</t>
  </si>
  <si>
    <t>0.044 ± 0.002</t>
  </si>
  <si>
    <t>0.05 ± 0.018</t>
  </si>
  <si>
    <t>0.047 ± 0.012</t>
  </si>
  <si>
    <t>0.462 ± 0.051</t>
  </si>
  <si>
    <t>0.252 ± 0.023</t>
  </si>
  <si>
    <t>0.527 ± 0.053</t>
  </si>
  <si>
    <t>0.44 ± 0.018</t>
  </si>
  <si>
    <t>0.518 ± 0.06</t>
  </si>
  <si>
    <t>0.346 ± 0.012</t>
  </si>
  <si>
    <t>0.508 ± 0.15</t>
  </si>
  <si>
    <t>0.38 ± 0.102</t>
  </si>
  <si>
    <t>0.001638 ± 0.000137</t>
  </si>
  <si>
    <t>0.001346 ± 0.000119</t>
  </si>
  <si>
    <t>0.001819 ± 0.000123</t>
  </si>
  <si>
    <t>0.001693 ± 0.000124</t>
  </si>
  <si>
    <t>0.002108 ± 0.00045</t>
  </si>
  <si>
    <t>0.001898 ± 0.000574</t>
  </si>
  <si>
    <t>4.5 ± 0.2</t>
  </si>
  <si>
    <t>4.5 ± 0.3</t>
  </si>
  <si>
    <t>4.7 ± 0.3</t>
  </si>
  <si>
    <t>4.4 ± 0.2</t>
  </si>
  <si>
    <t>4.7 ± 0.9</t>
  </si>
  <si>
    <t>0.033 ± 0.002</t>
  </si>
  <si>
    <t>0.044 ± 0.01</t>
  </si>
  <si>
    <t>0.041 ± 0.009</t>
  </si>
  <si>
    <t>10.7 ± 1.1</t>
  </si>
  <si>
    <t>15 ± 1.7</t>
  </si>
  <si>
    <t>8.9 ± 0.6</t>
  </si>
  <si>
    <t>10.5 ± 0.4</t>
  </si>
  <si>
    <t>9.8 ± 1.2</t>
  </si>
  <si>
    <t>13 ± 0.8</t>
  </si>
  <si>
    <t>9.7 ± 1.6</t>
  </si>
  <si>
    <t>11.1 ± 3.2</t>
  </si>
  <si>
    <t>106.1 ± 8.3</t>
  </si>
  <si>
    <t>116.3 ± 10.5</t>
  </si>
  <si>
    <t>91.1 ± 6.6</t>
  </si>
  <si>
    <t>89.8 ± 5.2</t>
  </si>
  <si>
    <t>94.3 ± 10.5</t>
  </si>
  <si>
    <t>101.1 ± 4.8</t>
  </si>
  <si>
    <t>99.7 ± 24.1</t>
  </si>
  <si>
    <t>88.3 ± 14.5</t>
  </si>
  <si>
    <t>16.686 ± 1.878</t>
  </si>
  <si>
    <t>5.059 ± 0.63</t>
  </si>
  <si>
    <t>16.915 ± 2.203</t>
  </si>
  <si>
    <t>9.372 ± 1.597</t>
  </si>
  <si>
    <t>16.474 ± 1.401</t>
  </si>
  <si>
    <t>6.101 ± 0.756</t>
  </si>
  <si>
    <t>13.378 ± 9.839</t>
  </si>
  <si>
    <t>6.397 ± 3.97</t>
  </si>
  <si>
    <t>143.9 ± 9.8</t>
  </si>
  <si>
    <t>32.5 ± 5.2</t>
  </si>
  <si>
    <t>135.3 ± 17</t>
  </si>
  <si>
    <t>43.6 ± 5.7</t>
  </si>
  <si>
    <t>146.2 ± 18.9</t>
  </si>
  <si>
    <t>31.4 ± 4.5</t>
  </si>
  <si>
    <t>115.4 ± 66.5</t>
  </si>
  <si>
    <t>114.8 ± 32.9</t>
  </si>
  <si>
    <t>55.1 ± 10.8</t>
  </si>
  <si>
    <t>10 ± 3</t>
  </si>
  <si>
    <t>57.3 ± 10.2</t>
  </si>
  <si>
    <t>16.8 ± 2.9</t>
  </si>
  <si>
    <t>63.4 ± 10.6</t>
  </si>
  <si>
    <t>11.5 ± 2.5</t>
  </si>
  <si>
    <t>52.1 ± 36.1</t>
  </si>
  <si>
    <t>99.8 ± 26.7</t>
  </si>
  <si>
    <t>112.354 ***</t>
  </si>
  <si>
    <t>-34.819 **</t>
  </si>
  <si>
    <t>-50.402 *</t>
  </si>
  <si>
    <t>-28.352 *</t>
  </si>
  <si>
    <t>99.944 ***</t>
  </si>
  <si>
    <t>-50.805 *</t>
  </si>
  <si>
    <t>-8.379 ***</t>
  </si>
  <si>
    <t>42.168 ***</t>
  </si>
  <si>
    <t>135.094 ***</t>
  </si>
  <si>
    <t>-24.726 +</t>
  </si>
  <si>
    <t>-26.061 *</t>
  </si>
  <si>
    <t>102.667 ***</t>
  </si>
  <si>
    <t>-48.937 *</t>
  </si>
  <si>
    <t>65.542 *</t>
  </si>
  <si>
    <t>64.029 ***</t>
  </si>
  <si>
    <t>120.237 **</t>
  </si>
  <si>
    <t>-19.8 *</t>
  </si>
  <si>
    <t>27.9 +</t>
  </si>
  <si>
    <t>-38.564 +</t>
  </si>
  <si>
    <t>-50.728 ***</t>
  </si>
  <si>
    <t>-64.687 +</t>
  </si>
  <si>
    <t>-46.5 +</t>
  </si>
  <si>
    <t>-62.9 ***</t>
  </si>
  <si>
    <t>-56 *</t>
  </si>
  <si>
    <t>126.096 ***</t>
  </si>
  <si>
    <t>34.458 ***</t>
  </si>
  <si>
    <t>63.03 *</t>
  </si>
  <si>
    <t>59.03 **</t>
  </si>
  <si>
    <t>14.513 *</t>
  </si>
  <si>
    <t>-15.9 *</t>
  </si>
  <si>
    <t>-38.1 **</t>
  </si>
  <si>
    <t>81.1 **</t>
  </si>
  <si>
    <t>-24.7 **</t>
  </si>
  <si>
    <t>-27.4 ***</t>
  </si>
  <si>
    <t>-46 **</t>
  </si>
  <si>
    <t xml:space="preserve"> 25 +</t>
  </si>
  <si>
    <t>-50.975 ***</t>
  </si>
  <si>
    <t>-50.012 *</t>
  </si>
  <si>
    <t>-35.342 ***</t>
  </si>
  <si>
    <t>-43.561 ***</t>
  </si>
  <si>
    <t>-40.086 *</t>
  </si>
  <si>
    <t>-19.223 **</t>
  </si>
  <si>
    <t>-14.779 +</t>
  </si>
  <si>
    <t>-15.914 *</t>
  </si>
  <si>
    <t>-20.415 **</t>
  </si>
  <si>
    <t>-22.207 +</t>
  </si>
  <si>
    <t>-41.324 ***</t>
  </si>
  <si>
    <t>-38.377 *</t>
  </si>
  <si>
    <t>-17.344 **</t>
  </si>
  <si>
    <t>-23.2 *</t>
  </si>
  <si>
    <t>-9.1 *</t>
  </si>
  <si>
    <t>-69.724 ***</t>
  </si>
  <si>
    <t>-49.021 +</t>
  </si>
  <si>
    <t>-79.084 **</t>
  </si>
  <si>
    <t>-86.4 ***</t>
  </si>
  <si>
    <t>-85.3 ***</t>
  </si>
  <si>
    <t>-88.7 **</t>
  </si>
  <si>
    <t>63.106 **</t>
  </si>
  <si>
    <t>31.4 ***</t>
  </si>
  <si>
    <t>62 *</t>
  </si>
  <si>
    <t>12.2 +</t>
  </si>
  <si>
    <t>31.6 **</t>
  </si>
  <si>
    <t>-21.689 **</t>
  </si>
  <si>
    <t>-12.631 ***</t>
  </si>
  <si>
    <t>-22.054 **</t>
  </si>
  <si>
    <t>-21.327 **</t>
  </si>
  <si>
    <t>-19.378 **</t>
  </si>
  <si>
    <t>-10.886 **</t>
  </si>
  <si>
    <t>44.632 ***</t>
  </si>
  <si>
    <t>26.462 **</t>
  </si>
  <si>
    <t>21.993 **</t>
  </si>
  <si>
    <t>59.101 ***</t>
  </si>
  <si>
    <t>-21.917 **</t>
  </si>
  <si>
    <t>-18.825 **</t>
  </si>
  <si>
    <t>-10.898 **</t>
  </si>
  <si>
    <t>37.64 ***</t>
  </si>
  <si>
    <t>20.084 *</t>
  </si>
  <si>
    <t>64.493 ***</t>
  </si>
  <si>
    <t>-12.8 **</t>
  </si>
  <si>
    <t>-33.768 ***</t>
  </si>
  <si>
    <t>-44.057 ***</t>
  </si>
  <si>
    <t>-51.434 ***</t>
  </si>
  <si>
    <t>-26.116 ***</t>
  </si>
  <si>
    <t>-34.46 ***</t>
  </si>
  <si>
    <t>-44.2 ***</t>
  </si>
  <si>
    <t>-56.3 ***</t>
  </si>
  <si>
    <t>-63.7 ***</t>
  </si>
  <si>
    <t>-40.7 ***</t>
  </si>
  <si>
    <t>-50.7 ***</t>
  </si>
  <si>
    <t>36.751 ***</t>
  </si>
  <si>
    <t>54.173 ***</t>
  </si>
  <si>
    <t>46.459 ***</t>
  </si>
  <si>
    <t>36.254 ***</t>
  </si>
  <si>
    <t>52.845 ***</t>
  </si>
  <si>
    <t>17.43 *</t>
  </si>
  <si>
    <t>-7.71 +</t>
  </si>
  <si>
    <t>16.5 +</t>
  </si>
  <si>
    <t>32.1 **</t>
  </si>
  <si>
    <t>16.3 **</t>
  </si>
  <si>
    <t>-26.5 ***</t>
  </si>
  <si>
    <t>-12 *</t>
  </si>
  <si>
    <t>-18.4 **</t>
  </si>
  <si>
    <t>-14.3 **</t>
  </si>
  <si>
    <t>-36.1 ***</t>
  </si>
  <si>
    <t>-47.597 **</t>
  </si>
  <si>
    <t>-12.014 *</t>
  </si>
  <si>
    <t>-29.186 ***</t>
  </si>
  <si>
    <t>-43.252 ***</t>
  </si>
  <si>
    <t>-14.196 **</t>
  </si>
  <si>
    <t>-29.255 ***</t>
  </si>
  <si>
    <t>-4.9 +</t>
  </si>
  <si>
    <t xml:space="preserve"> 2.633 +</t>
  </si>
  <si>
    <t>-27.938 ***</t>
  </si>
  <si>
    <t>-9.268 *</t>
  </si>
  <si>
    <t>-41.745 ***</t>
  </si>
  <si>
    <t>-12.414 *</t>
  </si>
  <si>
    <t>-27.231 ***</t>
  </si>
  <si>
    <t>-17.063 **</t>
  </si>
  <si>
    <t>-16.731 ***</t>
  </si>
  <si>
    <t>-19.8 ***</t>
  </si>
  <si>
    <t>-68.639 ***</t>
  </si>
  <si>
    <t>-42.034 ***</t>
  </si>
  <si>
    <t>-61.002 ***</t>
  </si>
  <si>
    <t>-75.8 ***</t>
  </si>
  <si>
    <t>-66.2 ***</t>
  </si>
  <si>
    <t>-77.6 ***</t>
  </si>
  <si>
    <t>46.515 ***</t>
  </si>
  <si>
    <t>14.575 +</t>
  </si>
  <si>
    <t>17.85 +</t>
  </si>
  <si>
    <t>15.955 *</t>
  </si>
  <si>
    <t>-9.873 *</t>
  </si>
  <si>
    <t>40.7 ***</t>
  </si>
  <si>
    <t>20.7 ***</t>
  </si>
  <si>
    <t>35.7 ***</t>
  </si>
  <si>
    <t>179.96 *</t>
  </si>
  <si>
    <t>205.721 **</t>
  </si>
  <si>
    <t>-24.23 ***</t>
  </si>
  <si>
    <t>-29.2 ***</t>
  </si>
  <si>
    <t>11.2 +</t>
  </si>
  <si>
    <t>42.8 **</t>
  </si>
  <si>
    <t>-67.4 ***</t>
  </si>
  <si>
    <t>-68 ***</t>
  </si>
  <si>
    <t>-81.4 ***</t>
  </si>
  <si>
    <t>122.1 +</t>
  </si>
  <si>
    <t>0.0026 ± 0.0004</t>
  </si>
  <si>
    <t>0.0059 ± 0.0008</t>
  </si>
  <si>
    <t>0.0028 ± 0.0003</t>
  </si>
  <si>
    <t>0.0036 ± 0.0006</t>
  </si>
  <si>
    <t>0.0037 ± 0.0008</t>
  </si>
  <si>
    <t>0.0045 ± 0.0008</t>
  </si>
  <si>
    <t>0.000537 ± 0.000073</t>
  </si>
  <si>
    <t>0.004 ± 0.0004</t>
  </si>
  <si>
    <t>0.0045 ± 0.0007</t>
  </si>
  <si>
    <t>0.00195 ± 0.000083</t>
  </si>
  <si>
    <t>0.001439 ± 0.000076</t>
  </si>
  <si>
    <t>0.0023 ± 0.0002</t>
  </si>
  <si>
    <t>0.0018 ± 0.0002</t>
  </si>
  <si>
    <t>0.0026 ± 0.0002</t>
  </si>
  <si>
    <t>0.001563 ± 0.000097</t>
  </si>
  <si>
    <t>0.0028 ± 0.0002</t>
  </si>
  <si>
    <t>0.0038 ± 0.0003</t>
  </si>
  <si>
    <t>0.0055 ± 0.0005</t>
  </si>
  <si>
    <t>0.0037 ± 0.0004</t>
  </si>
  <si>
    <t>0.0039 ± 0.0003</t>
  </si>
  <si>
    <t>0.001671 ± 0.000099</t>
  </si>
  <si>
    <t>0.0035 ± 0.0003</t>
  </si>
  <si>
    <t>0.001351 ± 0.000079</t>
  </si>
  <si>
    <t>0.0043 ± 0.0007</t>
  </si>
  <si>
    <t>0.005 ± 0.0002</t>
  </si>
  <si>
    <t>0.0019 ± 0.0002</t>
  </si>
  <si>
    <t>RDP1 IRRI 1 (1), 4 (1)</t>
  </si>
  <si>
    <t>RDP1 IRRI 2 (1)</t>
  </si>
  <si>
    <t>RDP1 IRRI 1 (1), 2 (1)</t>
  </si>
  <si>
    <t>RDP1 IRRI 3 (1)</t>
  </si>
  <si>
    <t>RDP1 IRRI 2 (1), 3 (1)</t>
  </si>
  <si>
    <t>RDP1 IRRI 2 (2)</t>
  </si>
  <si>
    <t>RDP1 IRRI 2 (2), 4 (1)</t>
  </si>
  <si>
    <t xml:space="preserve">RDP1 IRRI 1 (1) </t>
  </si>
  <si>
    <t>RDP1 IRRI 1 (1), 3 (2)</t>
  </si>
  <si>
    <t>RDP1 PSU 1 (1)</t>
  </si>
  <si>
    <t>RDP1 URRC 4 (1)</t>
  </si>
  <si>
    <t>RDP1 URRC 5 (1)</t>
  </si>
  <si>
    <t>RILs PSU 2 (1)</t>
  </si>
  <si>
    <t>RILs PSU 1 (1), 3 (1)</t>
  </si>
  <si>
    <t>RILs PSU 1 (1)</t>
  </si>
  <si>
    <t>RILs PSU 3 (1)</t>
  </si>
  <si>
    <t>RILs PSU 2 (1), 3 (1)</t>
  </si>
  <si>
    <t>RILs PSU 3 (2)</t>
  </si>
  <si>
    <t>RILs PSU 1 (1), 2 (1), 4 (1)</t>
  </si>
  <si>
    <t>RILs PSU 4 (1)</t>
  </si>
  <si>
    <t>RILs PSU 1 (1), 2 (1), 3 (1)</t>
  </si>
  <si>
    <t>RILs PSU 1 (1), 4 (1)</t>
  </si>
  <si>
    <t>RILs PSU 2 (1), 3 (2)</t>
  </si>
  <si>
    <t>RILs PSU 1 (2)</t>
  </si>
  <si>
    <t>2, 6</t>
  </si>
  <si>
    <t>1, 6</t>
  </si>
  <si>
    <t>1, 5</t>
  </si>
  <si>
    <t>Root cross-sectional area</t>
  </si>
  <si>
    <t>Stele area</t>
  </si>
  <si>
    <t>Cortical area</t>
  </si>
  <si>
    <t>Aerenchyma area</t>
  </si>
  <si>
    <t>Percent aerenchyma area</t>
  </si>
  <si>
    <t>Mean metaxylem vessel area</t>
  </si>
  <si>
    <t>Living tissue area</t>
  </si>
  <si>
    <t>Supplemental Table 2</t>
  </si>
  <si>
    <t xml:space="preserve">Aerenchyma area </t>
  </si>
  <si>
    <t>Mean metaxylem vessel area (MXA)</t>
  </si>
  <si>
    <t>Metaxylem vessel number (MXV)</t>
  </si>
  <si>
    <t>Stele area (TSA)</t>
  </si>
  <si>
    <t>Root cross-sectional area (RXSA)</t>
  </si>
  <si>
    <t>MXA/RXSA</t>
  </si>
  <si>
    <t>MXA/TSA</t>
  </si>
  <si>
    <t>MXV/RXSA</t>
  </si>
  <si>
    <t>MXV/TSA</t>
  </si>
  <si>
    <t>Deep root ratio</t>
  </si>
  <si>
    <t>Deep root number</t>
  </si>
  <si>
    <t>Maximum root depth</t>
  </si>
  <si>
    <t>Genotypes grown in each experiment, indicating classifications into best and worst performance groups and integrated root phenotype clusters under drought.</t>
  </si>
  <si>
    <t>Supp Table 1</t>
  </si>
  <si>
    <r>
      <t>Significance levels (p-value &lt; 0.1 + , 0.05*, 0.01**, 0.001***, not significant (ns)) from t-tests between treatments for phenotypes that exhibited significant (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= 0.1) plasticity (%) are indicated.</t>
    </r>
  </si>
  <si>
    <t>Supp Table 5</t>
  </si>
  <si>
    <r>
      <t>Effect sizes (</t>
    </r>
    <r>
      <rPr>
        <sz val="12"/>
        <color theme="1"/>
        <rFont val="Symbol"/>
        <charset val="2"/>
      </rPr>
      <t>h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%) for drought treatment, genotype and their interactions for each trait in RDP1 IRRI (n=83, 14 genotypes), RDP1 PSU (n=55, 14 genotypes), RDP1 URRC (n =3345, 140 genotypes), and RILs PSU (n=180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 xml:space="preserve">, 32 genotypes). </t>
    </r>
  </si>
  <si>
    <t>Effect sizes are the proportion of variation in the trait explained by the factor and interaction.</t>
  </si>
  <si>
    <r>
      <t>Traits that exhibited significant (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>= 0.01) plasticity (%) between treatments within performance groups are indicated. Significant differences (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>= 0.1) for t-tests between performance groups within treatments are also shown for each experiment.</t>
    </r>
  </si>
  <si>
    <r>
      <t>Phenotype means and 90% confidence intervals under drought (D) and well-watered (W) treatments of individuals within each drought phenotype cluster. Significance levels (p-value &lt; 0.1 + , 0.05*, 0.01**, 0.001***, not significant (ns)) from t-tests between treatments for phenotypes that exhibited significant (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= 0.1) plasticity (%) are indicated.</t>
    </r>
  </si>
  <si>
    <t>Supp Table 4</t>
  </si>
  <si>
    <t>Supp Table 3</t>
  </si>
  <si>
    <t>-46.7 *</t>
  </si>
  <si>
    <t>-69.4 ***</t>
  </si>
  <si>
    <t>6.801 ± 2.7</t>
  </si>
  <si>
    <t>2.317 ± 1.0</t>
  </si>
  <si>
    <t>-50.7***</t>
  </si>
  <si>
    <t>-26.8 **</t>
  </si>
  <si>
    <t>-18.8 *</t>
  </si>
  <si>
    <t>-25.3 **</t>
  </si>
  <si>
    <t>-28.6 **</t>
  </si>
  <si>
    <t>-9.9 +</t>
  </si>
  <si>
    <t>-31.6**</t>
  </si>
  <si>
    <t>-24.1**</t>
  </si>
  <si>
    <t>-16.3 +</t>
  </si>
  <si>
    <t>-33.2 **</t>
  </si>
  <si>
    <t>-35.2**</t>
  </si>
  <si>
    <t>-13.5 +</t>
  </si>
  <si>
    <t>-64.3 ***</t>
  </si>
  <si>
    <t>20.4 *</t>
  </si>
  <si>
    <t>34.6 **</t>
  </si>
  <si>
    <t>-34.5 +</t>
  </si>
  <si>
    <t>-36.2 *</t>
  </si>
  <si>
    <t>-45.4 **</t>
  </si>
  <si>
    <t>-66.2 *</t>
  </si>
  <si>
    <t>-17.2 +</t>
  </si>
  <si>
    <t>-36.4 +</t>
  </si>
  <si>
    <t>-37.9 *</t>
  </si>
  <si>
    <t>-51.0 *</t>
  </si>
  <si>
    <t>-27.4 *</t>
  </si>
  <si>
    <t>-84.1 **</t>
  </si>
  <si>
    <t>-37.0 **</t>
  </si>
  <si>
    <t>32.0 **</t>
  </si>
  <si>
    <t>-23.9 ***</t>
  </si>
  <si>
    <t>-55.8 ***</t>
  </si>
  <si>
    <t>27.6 ***</t>
  </si>
  <si>
    <t>-10.5 **</t>
  </si>
  <si>
    <t>-11.9 ***</t>
  </si>
  <si>
    <t>27.6 **</t>
  </si>
  <si>
    <t>-12.5 ***</t>
  </si>
  <si>
    <t>-11.7 ***</t>
  </si>
  <si>
    <t>0.160 ± 0.056</t>
  </si>
  <si>
    <t>Nodal root number</t>
  </si>
  <si>
    <t>-46.9 **</t>
  </si>
  <si>
    <t>-84.0 ***</t>
  </si>
  <si>
    <t>-49.3 ***</t>
  </si>
  <si>
    <t>-62.3 ***</t>
  </si>
  <si>
    <t>-30.4 +</t>
  </si>
  <si>
    <t>-56.5 ***</t>
  </si>
  <si>
    <t>Proportion of nodal root length at depth</t>
  </si>
  <si>
    <t>Means and 90% confidence intervals of root anatomical trait values, shoot dry biomass, nodal root number, and root depth measurements within each experiment and treatment.</t>
  </si>
  <si>
    <t xml:space="preserve">Means and 90% confidence intervals of root anatomical trait values, shoot dry biomass, nodal root number, and root depth measurements within each performance group (best and worst), experiment and treatment. </t>
  </si>
  <si>
    <t>Integrated Phenotype #2</t>
  </si>
  <si>
    <t>Integrated Phenotype #1</t>
  </si>
  <si>
    <t>Integrated Phenotype #3</t>
  </si>
  <si>
    <t>Integrated Phenotype #6</t>
  </si>
  <si>
    <t>Integrated Phenotype #4</t>
  </si>
  <si>
    <t>Integrated Phenotype 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8"/>
      <name val="Calibri"/>
      <family val="2"/>
      <scheme val="minor"/>
    </font>
    <font>
      <b/>
      <sz val="12"/>
      <name val="Times New Roman"/>
      <family val="1"/>
    </font>
    <font>
      <sz val="12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4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/>
    <xf numFmtId="0" fontId="3" fillId="0" borderId="3" xfId="0" applyFont="1" applyBorder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6" fillId="0" borderId="1" xfId="0" applyFont="1" applyBorder="1" applyAlignment="1">
      <alignment horizontal="left" wrapText="1"/>
    </xf>
    <xf numFmtId="0" fontId="2" fillId="0" borderId="3" xfId="0" applyFont="1" applyBorder="1"/>
    <xf numFmtId="0" fontId="2" fillId="0" borderId="0" xfId="0" applyFont="1" applyAlignment="1">
      <alignment horizontal="left"/>
    </xf>
    <xf numFmtId="164" fontId="2" fillId="0" borderId="0" xfId="0" applyNumberFormat="1" applyFont="1"/>
    <xf numFmtId="164" fontId="3" fillId="0" borderId="0" xfId="0" applyNumberFormat="1" applyFont="1"/>
    <xf numFmtId="164" fontId="2" fillId="0" borderId="1" xfId="0" applyNumberFormat="1" applyFont="1" applyBorder="1"/>
    <xf numFmtId="164" fontId="3" fillId="0" borderId="1" xfId="0" applyNumberFormat="1" applyFont="1" applyBorder="1"/>
    <xf numFmtId="0" fontId="2" fillId="0" borderId="1" xfId="0" applyFont="1" applyBorder="1" applyAlignment="1">
      <alignment horizontal="left"/>
    </xf>
    <xf numFmtId="0" fontId="2" fillId="0" borderId="0" xfId="0" applyFont="1" applyFill="1" applyBorder="1"/>
    <xf numFmtId="0" fontId="10" fillId="0" borderId="0" xfId="0" applyFont="1"/>
    <xf numFmtId="0" fontId="12" fillId="0" borderId="0" xfId="0" applyFont="1" applyAlignment="1">
      <alignment horizontal="center" wrapText="1"/>
    </xf>
    <xf numFmtId="0" fontId="10" fillId="0" borderId="0" xfId="0" applyFont="1" applyAlignment="1">
      <alignment horizontal="left"/>
    </xf>
    <xf numFmtId="0" fontId="13" fillId="0" borderId="0" xfId="0" applyFont="1"/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wrapText="1"/>
    </xf>
    <xf numFmtId="49" fontId="2" fillId="0" borderId="0" xfId="0" applyNumberFormat="1" applyFont="1"/>
    <xf numFmtId="49" fontId="2" fillId="0" borderId="1" xfId="0" applyNumberFormat="1" applyFont="1" applyBorder="1"/>
    <xf numFmtId="49" fontId="2" fillId="0" borderId="4" xfId="0" applyNumberFormat="1" applyFont="1" applyBorder="1"/>
    <xf numFmtId="49" fontId="2" fillId="0" borderId="2" xfId="0" applyNumberFormat="1" applyFont="1" applyBorder="1"/>
    <xf numFmtId="49" fontId="2" fillId="0" borderId="0" xfId="0" applyNumberFormat="1" applyFont="1" applyFill="1"/>
    <xf numFmtId="0" fontId="2" fillId="0" borderId="0" xfId="0" applyNumberFormat="1" applyFont="1"/>
    <xf numFmtId="0" fontId="1" fillId="0" borderId="3" xfId="0" applyFont="1" applyBorder="1" applyAlignment="1">
      <alignment horizontal="left"/>
    </xf>
    <xf numFmtId="0" fontId="2" fillId="0" borderId="0" xfId="0" applyFont="1" applyFill="1"/>
    <xf numFmtId="0" fontId="2" fillId="0" borderId="4" xfId="0" applyFont="1" applyFill="1" applyBorder="1"/>
    <xf numFmtId="49" fontId="2" fillId="0" borderId="4" xfId="0" applyNumberFormat="1" applyFont="1" applyFill="1" applyBorder="1"/>
    <xf numFmtId="49" fontId="3" fillId="0" borderId="4" xfId="0" applyNumberFormat="1" applyFont="1" applyFill="1" applyBorder="1"/>
    <xf numFmtId="49" fontId="3" fillId="0" borderId="5" xfId="0" applyNumberFormat="1" applyFont="1" applyFill="1" applyBorder="1"/>
    <xf numFmtId="0" fontId="0" fillId="0" borderId="0" xfId="0" applyFill="1"/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49" fontId="2" fillId="0" borderId="1" xfId="0" applyNumberFormat="1" applyFont="1" applyFill="1" applyBorder="1"/>
    <xf numFmtId="49" fontId="2" fillId="0" borderId="2" xfId="0" applyNumberFormat="1" applyFont="1" applyFill="1" applyBorder="1"/>
    <xf numFmtId="49" fontId="3" fillId="0" borderId="2" xfId="0" applyNumberFormat="1" applyFont="1" applyFill="1" applyBorder="1"/>
    <xf numFmtId="49" fontId="3" fillId="0" borderId="1" xfId="0" applyNumberFormat="1" applyFont="1" applyFill="1" applyBorder="1"/>
    <xf numFmtId="0" fontId="2" fillId="0" borderId="2" xfId="0" applyFont="1" applyFill="1" applyBorder="1"/>
    <xf numFmtId="0" fontId="2" fillId="0" borderId="1" xfId="0" applyFont="1" applyFill="1" applyBorder="1"/>
    <xf numFmtId="49" fontId="2" fillId="0" borderId="3" xfId="0" applyNumberFormat="1" applyFont="1" applyFill="1" applyBorder="1"/>
    <xf numFmtId="0" fontId="0" fillId="0" borderId="0" xfId="0" applyFill="1" applyBorder="1"/>
    <xf numFmtId="0" fontId="2" fillId="0" borderId="4" xfId="0" applyFont="1" applyBorder="1"/>
    <xf numFmtId="0" fontId="2" fillId="0" borderId="2" xfId="0" applyFont="1" applyBorder="1"/>
    <xf numFmtId="0" fontId="2" fillId="0" borderId="6" xfId="0" applyFont="1" applyBorder="1"/>
    <xf numFmtId="164" fontId="2" fillId="0" borderId="6" xfId="0" applyNumberFormat="1" applyFont="1" applyBorder="1"/>
    <xf numFmtId="164" fontId="2" fillId="0" borderId="4" xfId="0" applyNumberFormat="1" applyFont="1" applyBorder="1"/>
    <xf numFmtId="164" fontId="2" fillId="0" borderId="2" xfId="0" applyNumberFormat="1" applyFont="1" applyBorder="1"/>
    <xf numFmtId="164" fontId="3" fillId="0" borderId="6" xfId="0" applyNumberFormat="1" applyFont="1" applyBorder="1"/>
    <xf numFmtId="164" fontId="3" fillId="0" borderId="4" xfId="0" applyNumberFormat="1" applyFont="1" applyBorder="1"/>
    <xf numFmtId="164" fontId="3" fillId="0" borderId="2" xfId="0" applyNumberFormat="1" applyFont="1" applyBorder="1"/>
    <xf numFmtId="49" fontId="2" fillId="0" borderId="0" xfId="0" applyNumberFormat="1" applyFont="1" applyFill="1" applyBorder="1"/>
    <xf numFmtId="0" fontId="2" fillId="0" borderId="0" xfId="0" applyFont="1" applyFill="1" applyAlignment="1">
      <alignment vertical="center" wrapText="1"/>
    </xf>
    <xf numFmtId="0" fontId="2" fillId="0" borderId="4" xfId="0" applyFont="1" applyFill="1" applyBorder="1" applyAlignment="1">
      <alignment vertical="center"/>
    </xf>
    <xf numFmtId="49" fontId="3" fillId="0" borderId="4" xfId="0" applyNumberFormat="1" applyFont="1" applyFill="1" applyBorder="1" applyAlignment="1">
      <alignment vertical="center"/>
    </xf>
    <xf numFmtId="49" fontId="3" fillId="0" borderId="5" xfId="0" applyNumberFormat="1" applyFont="1" applyFill="1" applyBorder="1" applyAlignment="1">
      <alignment vertical="center"/>
    </xf>
    <xf numFmtId="0" fontId="0" fillId="0" borderId="0" xfId="0" applyFill="1" applyAlignment="1">
      <alignment vertical="center"/>
    </xf>
    <xf numFmtId="49" fontId="2" fillId="0" borderId="5" xfId="0" applyNumberFormat="1" applyFont="1" applyFill="1" applyBorder="1"/>
    <xf numFmtId="0" fontId="2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49" fontId="3" fillId="0" borderId="0" xfId="0" applyNumberFormat="1" applyFont="1" applyFill="1" applyBorder="1"/>
    <xf numFmtId="0" fontId="1" fillId="0" borderId="8" xfId="0" applyFont="1" applyBorder="1" applyAlignment="1">
      <alignment horizontal="left"/>
    </xf>
    <xf numFmtId="0" fontId="2" fillId="0" borderId="7" xfId="0" applyFont="1" applyFill="1" applyBorder="1"/>
    <xf numFmtId="0" fontId="2" fillId="0" borderId="7" xfId="0" applyFont="1" applyFill="1" applyBorder="1" applyAlignment="1">
      <alignment vertical="center"/>
    </xf>
    <xf numFmtId="49" fontId="2" fillId="0" borderId="8" xfId="0" applyNumberFormat="1" applyFont="1" applyFill="1" applyBorder="1"/>
    <xf numFmtId="49" fontId="3" fillId="0" borderId="3" xfId="0" applyNumberFormat="1" applyFont="1" applyFill="1" applyBorder="1"/>
    <xf numFmtId="0" fontId="2" fillId="0" borderId="8" xfId="0" applyFont="1" applyFill="1" applyBorder="1"/>
    <xf numFmtId="0" fontId="1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3"/>
  <sheetViews>
    <sheetView tabSelected="1" zoomScaleNormal="100" workbookViewId="0">
      <pane ySplit="3" topLeftCell="A88" activePane="bottomLeft" state="frozen"/>
      <selection pane="bottomLeft" activeCell="N16" sqref="N16"/>
    </sheetView>
  </sheetViews>
  <sheetFormatPr baseColWidth="10" defaultColWidth="11" defaultRowHeight="16" x14ac:dyDescent="0.2"/>
  <cols>
    <col min="1" max="1" width="15.6640625" bestFit="1" customWidth="1"/>
    <col min="2" max="2" width="12.83203125" customWidth="1"/>
    <col min="3" max="3" width="13.5" customWidth="1"/>
    <col min="4" max="4" width="11.1640625" customWidth="1"/>
    <col min="5" max="5" width="25.33203125" customWidth="1"/>
    <col min="6" max="6" width="17.83203125" customWidth="1"/>
    <col min="7" max="7" width="13.6640625" customWidth="1"/>
    <col min="8" max="8" width="27.33203125" customWidth="1"/>
    <col min="9" max="9" width="19.5" style="38" customWidth="1"/>
  </cols>
  <sheetData>
    <row r="1" spans="1:9" x14ac:dyDescent="0.2">
      <c r="A1" s="5" t="s">
        <v>1188</v>
      </c>
    </row>
    <row r="2" spans="1:9" x14ac:dyDescent="0.2">
      <c r="A2" s="7" t="s">
        <v>1187</v>
      </c>
    </row>
    <row r="3" spans="1:9" ht="34" x14ac:dyDescent="0.2">
      <c r="A3" s="9" t="s">
        <v>39</v>
      </c>
      <c r="B3" s="9" t="s">
        <v>40</v>
      </c>
      <c r="C3" s="9" t="s">
        <v>41</v>
      </c>
      <c r="D3" s="19" t="s">
        <v>42</v>
      </c>
      <c r="E3" s="9" t="s">
        <v>43</v>
      </c>
      <c r="F3" s="9" t="s">
        <v>44</v>
      </c>
      <c r="G3" s="19" t="s">
        <v>563</v>
      </c>
      <c r="H3" s="19" t="s">
        <v>45</v>
      </c>
      <c r="I3" s="36" t="s">
        <v>225</v>
      </c>
    </row>
    <row r="4" spans="1:9" x14ac:dyDescent="0.2">
      <c r="A4" s="5" t="s">
        <v>30</v>
      </c>
      <c r="B4" s="5">
        <v>301199</v>
      </c>
      <c r="C4" s="5">
        <v>208</v>
      </c>
      <c r="D4" s="5"/>
      <c r="E4" s="35" t="s">
        <v>59</v>
      </c>
      <c r="F4" s="5" t="s">
        <v>50</v>
      </c>
      <c r="G4" s="5"/>
      <c r="H4" s="5" t="s">
        <v>1147</v>
      </c>
      <c r="I4" s="37">
        <v>2</v>
      </c>
    </row>
    <row r="5" spans="1:9" x14ac:dyDescent="0.2">
      <c r="A5" s="5" t="s">
        <v>30</v>
      </c>
      <c r="B5" s="5">
        <v>301128</v>
      </c>
      <c r="C5" s="5">
        <v>137</v>
      </c>
      <c r="D5" s="5"/>
      <c r="E5" s="35" t="s">
        <v>57</v>
      </c>
      <c r="F5" s="5" t="s">
        <v>50</v>
      </c>
      <c r="G5" s="5" t="s">
        <v>558</v>
      </c>
      <c r="H5" s="5" t="s">
        <v>1142</v>
      </c>
      <c r="I5" s="37" t="s">
        <v>561</v>
      </c>
    </row>
    <row r="6" spans="1:9" x14ac:dyDescent="0.2">
      <c r="A6" s="5" t="s">
        <v>30</v>
      </c>
      <c r="B6" s="5" t="s">
        <v>27</v>
      </c>
      <c r="C6" s="5">
        <v>349</v>
      </c>
      <c r="D6" s="5"/>
      <c r="E6" s="35" t="s">
        <v>49</v>
      </c>
      <c r="F6" s="5" t="s">
        <v>50</v>
      </c>
      <c r="G6" s="5" t="s">
        <v>558</v>
      </c>
      <c r="H6" s="5" t="s">
        <v>1142</v>
      </c>
      <c r="I6" s="37" t="s">
        <v>561</v>
      </c>
    </row>
    <row r="7" spans="1:9" x14ac:dyDescent="0.2">
      <c r="A7" s="5" t="s">
        <v>30</v>
      </c>
      <c r="B7" s="5">
        <v>301368</v>
      </c>
      <c r="C7" s="5">
        <v>385</v>
      </c>
      <c r="D7" s="5"/>
      <c r="E7" s="35" t="s">
        <v>56</v>
      </c>
      <c r="F7" s="5" t="s">
        <v>50</v>
      </c>
      <c r="G7" s="5" t="s">
        <v>557</v>
      </c>
      <c r="H7" s="5" t="s">
        <v>1142</v>
      </c>
      <c r="I7" s="37" t="s">
        <v>561</v>
      </c>
    </row>
    <row r="8" spans="1:9" x14ac:dyDescent="0.2">
      <c r="A8" s="5" t="s">
        <v>30</v>
      </c>
      <c r="B8" s="5">
        <v>301230</v>
      </c>
      <c r="C8" s="5">
        <v>240</v>
      </c>
      <c r="D8" s="5"/>
      <c r="E8" s="5" t="s">
        <v>62</v>
      </c>
      <c r="F8" s="5" t="s">
        <v>47</v>
      </c>
      <c r="G8" s="5" t="s">
        <v>558</v>
      </c>
      <c r="H8" s="5" t="s">
        <v>1148</v>
      </c>
      <c r="I8" s="37" t="s">
        <v>224</v>
      </c>
    </row>
    <row r="9" spans="1:9" x14ac:dyDescent="0.2">
      <c r="A9" s="5" t="s">
        <v>30</v>
      </c>
      <c r="B9" s="5">
        <v>301158</v>
      </c>
      <c r="C9" s="5">
        <v>167</v>
      </c>
      <c r="D9" s="5"/>
      <c r="E9" s="35" t="s">
        <v>46</v>
      </c>
      <c r="F9" s="5" t="s">
        <v>47</v>
      </c>
      <c r="G9" s="5"/>
      <c r="H9" s="5" t="s">
        <v>1140</v>
      </c>
      <c r="I9" s="37" t="s">
        <v>1164</v>
      </c>
    </row>
    <row r="10" spans="1:9" x14ac:dyDescent="0.2">
      <c r="A10" s="5" t="s">
        <v>30</v>
      </c>
      <c r="B10" s="5">
        <v>301023</v>
      </c>
      <c r="C10" s="5">
        <v>25</v>
      </c>
      <c r="D10" s="5"/>
      <c r="E10" s="35" t="s">
        <v>48</v>
      </c>
      <c r="F10" s="5" t="s">
        <v>47</v>
      </c>
      <c r="G10" s="5"/>
      <c r="H10" s="5" t="s">
        <v>1141</v>
      </c>
      <c r="I10" s="37">
        <v>1</v>
      </c>
    </row>
    <row r="11" spans="1:9" x14ac:dyDescent="0.2">
      <c r="A11" s="5" t="s">
        <v>30</v>
      </c>
      <c r="B11" s="5">
        <v>301057</v>
      </c>
      <c r="C11" s="5">
        <v>61</v>
      </c>
      <c r="D11" s="5"/>
      <c r="E11" s="35" t="s">
        <v>53</v>
      </c>
      <c r="F11" s="5" t="s">
        <v>50</v>
      </c>
      <c r="G11" s="5"/>
      <c r="H11" s="5" t="s">
        <v>1144</v>
      </c>
      <c r="I11" s="37" t="s">
        <v>562</v>
      </c>
    </row>
    <row r="12" spans="1:9" x14ac:dyDescent="0.2">
      <c r="A12" s="5" t="s">
        <v>30</v>
      </c>
      <c r="B12" s="5">
        <v>301184</v>
      </c>
      <c r="C12" s="5">
        <v>193</v>
      </c>
      <c r="D12" s="5"/>
      <c r="E12" s="35" t="s">
        <v>52</v>
      </c>
      <c r="F12" s="5" t="s">
        <v>47</v>
      </c>
      <c r="G12" s="5"/>
      <c r="H12" s="5" t="s">
        <v>60</v>
      </c>
      <c r="I12" s="37" t="s">
        <v>562</v>
      </c>
    </row>
    <row r="13" spans="1:9" x14ac:dyDescent="0.2">
      <c r="A13" s="5" t="s">
        <v>30</v>
      </c>
      <c r="B13" s="5">
        <v>301089</v>
      </c>
      <c r="C13" s="5">
        <v>97</v>
      </c>
      <c r="D13" s="5"/>
      <c r="E13" s="35" t="s">
        <v>55</v>
      </c>
      <c r="F13" s="5" t="s">
        <v>50</v>
      </c>
      <c r="G13" s="5" t="s">
        <v>557</v>
      </c>
      <c r="H13" s="5" t="s">
        <v>1145</v>
      </c>
      <c r="I13" s="37">
        <v>1</v>
      </c>
    </row>
    <row r="14" spans="1:9" x14ac:dyDescent="0.2">
      <c r="A14" s="5" t="s">
        <v>30</v>
      </c>
      <c r="B14" s="5">
        <v>301289</v>
      </c>
      <c r="C14" s="5">
        <v>299</v>
      </c>
      <c r="D14" s="5"/>
      <c r="E14" s="35" t="s">
        <v>61</v>
      </c>
      <c r="F14" s="5" t="s">
        <v>50</v>
      </c>
      <c r="G14" s="5" t="s">
        <v>557</v>
      </c>
      <c r="H14" s="5" t="s">
        <v>1145</v>
      </c>
      <c r="I14" s="37">
        <v>1</v>
      </c>
    </row>
    <row r="15" spans="1:9" x14ac:dyDescent="0.2">
      <c r="A15" s="5" t="s">
        <v>30</v>
      </c>
      <c r="B15" s="5">
        <v>301244</v>
      </c>
      <c r="C15" s="5">
        <v>254</v>
      </c>
      <c r="D15" s="5"/>
      <c r="E15" s="35" t="s">
        <v>54</v>
      </c>
      <c r="F15" s="5" t="s">
        <v>50</v>
      </c>
      <c r="G15" s="5" t="s">
        <v>558</v>
      </c>
      <c r="H15" s="5" t="s">
        <v>1146</v>
      </c>
      <c r="I15" s="37" t="s">
        <v>1165</v>
      </c>
    </row>
    <row r="16" spans="1:9" x14ac:dyDescent="0.2">
      <c r="A16" s="5" t="s">
        <v>30</v>
      </c>
      <c r="B16" s="5">
        <v>301327</v>
      </c>
      <c r="C16" s="5">
        <v>337</v>
      </c>
      <c r="D16" s="5"/>
      <c r="E16" s="35" t="s">
        <v>58</v>
      </c>
      <c r="F16" s="5" t="s">
        <v>50</v>
      </c>
      <c r="G16" s="5" t="s">
        <v>557</v>
      </c>
      <c r="H16" s="5" t="s">
        <v>1146</v>
      </c>
      <c r="I16" s="37" t="s">
        <v>1165</v>
      </c>
    </row>
    <row r="17" spans="1:9" x14ac:dyDescent="0.2">
      <c r="A17" s="5" t="s">
        <v>30</v>
      </c>
      <c r="B17" s="5">
        <v>301380</v>
      </c>
      <c r="C17" s="5">
        <v>397</v>
      </c>
      <c r="D17" s="5"/>
      <c r="E17" s="35" t="s">
        <v>51</v>
      </c>
      <c r="F17" s="5" t="s">
        <v>47</v>
      </c>
      <c r="G17" s="5"/>
      <c r="H17" s="5" t="s">
        <v>1143</v>
      </c>
      <c r="I17" s="37">
        <v>3</v>
      </c>
    </row>
    <row r="18" spans="1:9" x14ac:dyDescent="0.2">
      <c r="A18" s="5" t="s">
        <v>31</v>
      </c>
      <c r="B18" s="5">
        <v>301023</v>
      </c>
      <c r="C18" s="5">
        <v>25</v>
      </c>
      <c r="D18" s="5"/>
      <c r="E18" s="35" t="s">
        <v>48</v>
      </c>
      <c r="F18" s="5" t="s">
        <v>47</v>
      </c>
      <c r="G18" s="5" t="s">
        <v>558</v>
      </c>
      <c r="H18" s="5" t="s">
        <v>1149</v>
      </c>
      <c r="I18" s="37">
        <v>4</v>
      </c>
    </row>
    <row r="19" spans="1:9" x14ac:dyDescent="0.2">
      <c r="A19" s="5" t="s">
        <v>31</v>
      </c>
      <c r="B19" s="5">
        <v>301057</v>
      </c>
      <c r="C19" s="5">
        <v>61</v>
      </c>
      <c r="D19" s="5"/>
      <c r="E19" s="35" t="s">
        <v>53</v>
      </c>
      <c r="F19" s="5" t="s">
        <v>50</v>
      </c>
      <c r="G19" s="5"/>
      <c r="H19" s="5" t="s">
        <v>1149</v>
      </c>
      <c r="I19" s="37">
        <v>4</v>
      </c>
    </row>
    <row r="20" spans="1:9" x14ac:dyDescent="0.2">
      <c r="A20" s="5" t="s">
        <v>31</v>
      </c>
      <c r="B20" s="5">
        <v>301128</v>
      </c>
      <c r="C20" s="5">
        <v>137</v>
      </c>
      <c r="D20" s="5"/>
      <c r="E20" s="35" t="s">
        <v>57</v>
      </c>
      <c r="F20" s="5" t="s">
        <v>50</v>
      </c>
      <c r="G20" s="5"/>
      <c r="H20" s="7" t="s">
        <v>1149</v>
      </c>
      <c r="I20" s="37">
        <v>4</v>
      </c>
    </row>
    <row r="21" spans="1:9" x14ac:dyDescent="0.2">
      <c r="A21" s="5" t="s">
        <v>31</v>
      </c>
      <c r="B21" s="5">
        <v>301184</v>
      </c>
      <c r="C21" s="5">
        <v>193</v>
      </c>
      <c r="D21" s="5"/>
      <c r="E21" s="35" t="s">
        <v>52</v>
      </c>
      <c r="F21" s="5" t="s">
        <v>47</v>
      </c>
      <c r="G21" s="5" t="s">
        <v>558</v>
      </c>
      <c r="H21" s="7" t="s">
        <v>1149</v>
      </c>
      <c r="I21" s="37">
        <v>4</v>
      </c>
    </row>
    <row r="22" spans="1:9" x14ac:dyDescent="0.2">
      <c r="A22" s="5" t="s">
        <v>31</v>
      </c>
      <c r="B22" s="5">
        <v>301327</v>
      </c>
      <c r="C22" s="5">
        <v>337</v>
      </c>
      <c r="D22" s="5"/>
      <c r="E22" s="35" t="s">
        <v>58</v>
      </c>
      <c r="F22" s="5" t="s">
        <v>50</v>
      </c>
      <c r="G22" s="5"/>
      <c r="H22" s="5" t="s">
        <v>1149</v>
      </c>
      <c r="I22" s="37">
        <v>4</v>
      </c>
    </row>
    <row r="23" spans="1:9" x14ac:dyDescent="0.2">
      <c r="A23" s="5" t="s">
        <v>31</v>
      </c>
      <c r="B23" s="5" t="s">
        <v>27</v>
      </c>
      <c r="C23" s="5">
        <v>349</v>
      </c>
      <c r="D23" s="5"/>
      <c r="E23" s="35" t="s">
        <v>49</v>
      </c>
      <c r="F23" s="5" t="s">
        <v>50</v>
      </c>
      <c r="G23" s="5" t="s">
        <v>558</v>
      </c>
      <c r="H23" s="5" t="s">
        <v>1149</v>
      </c>
      <c r="I23" s="37">
        <v>4</v>
      </c>
    </row>
    <row r="24" spans="1:9" x14ac:dyDescent="0.2">
      <c r="A24" s="5" t="s">
        <v>31</v>
      </c>
      <c r="B24" s="5">
        <v>301289</v>
      </c>
      <c r="C24" s="5">
        <v>299</v>
      </c>
      <c r="D24" s="5"/>
      <c r="E24" s="5" t="s">
        <v>61</v>
      </c>
      <c r="F24" s="5" t="s">
        <v>50</v>
      </c>
      <c r="G24" s="5" t="s">
        <v>557</v>
      </c>
      <c r="H24" s="7" t="s">
        <v>64</v>
      </c>
      <c r="I24" s="37" t="s">
        <v>223</v>
      </c>
    </row>
    <row r="25" spans="1:9" x14ac:dyDescent="0.2">
      <c r="A25" s="5" t="s">
        <v>31</v>
      </c>
      <c r="B25" s="5">
        <v>301368</v>
      </c>
      <c r="C25" s="5">
        <v>385</v>
      </c>
      <c r="D25" s="5"/>
      <c r="E25" s="35" t="s">
        <v>56</v>
      </c>
      <c r="F25" s="5" t="s">
        <v>50</v>
      </c>
      <c r="G25" s="5" t="s">
        <v>557</v>
      </c>
      <c r="H25" s="5" t="s">
        <v>65</v>
      </c>
      <c r="I25" s="37">
        <v>4</v>
      </c>
    </row>
    <row r="26" spans="1:9" x14ac:dyDescent="0.2">
      <c r="A26" s="5" t="s">
        <v>31</v>
      </c>
      <c r="B26" s="5">
        <v>301199</v>
      </c>
      <c r="C26" s="5">
        <v>208</v>
      </c>
      <c r="D26" s="5"/>
      <c r="E26" s="35" t="s">
        <v>59</v>
      </c>
      <c r="F26" s="5" t="s">
        <v>50</v>
      </c>
      <c r="G26" s="5" t="s">
        <v>558</v>
      </c>
      <c r="H26" s="5" t="s">
        <v>560</v>
      </c>
      <c r="I26" s="37" t="s">
        <v>224</v>
      </c>
    </row>
    <row r="27" spans="1:9" x14ac:dyDescent="0.2">
      <c r="A27" s="5" t="s">
        <v>31</v>
      </c>
      <c r="B27" s="5">
        <v>301089</v>
      </c>
      <c r="C27" s="5">
        <v>97</v>
      </c>
      <c r="D27" s="5"/>
      <c r="E27" s="35" t="s">
        <v>55</v>
      </c>
      <c r="F27" s="5" t="s">
        <v>50</v>
      </c>
      <c r="G27" s="5" t="s">
        <v>558</v>
      </c>
      <c r="H27" s="5" t="s">
        <v>63</v>
      </c>
      <c r="I27" s="37">
        <v>2</v>
      </c>
    </row>
    <row r="28" spans="1:9" x14ac:dyDescent="0.2">
      <c r="A28" s="5" t="s">
        <v>31</v>
      </c>
      <c r="B28" s="5">
        <v>301244</v>
      </c>
      <c r="C28" s="5">
        <v>254</v>
      </c>
      <c r="D28" s="5"/>
      <c r="E28" s="35" t="s">
        <v>54</v>
      </c>
      <c r="F28" s="5" t="s">
        <v>50</v>
      </c>
      <c r="G28" s="5" t="s">
        <v>557</v>
      </c>
      <c r="H28" s="5" t="s">
        <v>559</v>
      </c>
      <c r="I28" s="37">
        <v>3</v>
      </c>
    </row>
    <row r="29" spans="1:9" x14ac:dyDescent="0.2">
      <c r="A29" s="5" t="s">
        <v>31</v>
      </c>
      <c r="B29" s="5">
        <v>301380</v>
      </c>
      <c r="C29" s="5">
        <v>397</v>
      </c>
      <c r="D29" s="5"/>
      <c r="E29" s="35" t="s">
        <v>51</v>
      </c>
      <c r="F29" s="5" t="s">
        <v>47</v>
      </c>
      <c r="G29" s="5" t="s">
        <v>557</v>
      </c>
      <c r="H29" s="5" t="s">
        <v>559</v>
      </c>
      <c r="I29" s="37">
        <v>3</v>
      </c>
    </row>
    <row r="30" spans="1:9" x14ac:dyDescent="0.2">
      <c r="A30" s="5" t="s">
        <v>31</v>
      </c>
      <c r="B30" s="5">
        <v>301158</v>
      </c>
      <c r="C30" s="5">
        <v>167</v>
      </c>
      <c r="D30" s="5"/>
      <c r="E30" s="35" t="s">
        <v>46</v>
      </c>
      <c r="F30" s="5" t="s">
        <v>47</v>
      </c>
      <c r="G30" s="5" t="s">
        <v>557</v>
      </c>
      <c r="H30" s="5"/>
      <c r="I30" s="37"/>
    </row>
    <row r="31" spans="1:9" x14ac:dyDescent="0.2">
      <c r="A31" s="5" t="s">
        <v>31</v>
      </c>
      <c r="B31" s="5">
        <v>301230</v>
      </c>
      <c r="C31" s="5">
        <v>240</v>
      </c>
      <c r="D31" s="5"/>
      <c r="E31" s="5" t="s">
        <v>62</v>
      </c>
      <c r="F31" s="5" t="s">
        <v>47</v>
      </c>
      <c r="G31" s="5"/>
      <c r="H31" s="5"/>
      <c r="I31" s="37"/>
    </row>
    <row r="32" spans="1:9" x14ac:dyDescent="0.2">
      <c r="A32" s="5" t="s">
        <v>32</v>
      </c>
      <c r="B32" s="5">
        <v>301012</v>
      </c>
      <c r="C32" s="5">
        <v>13</v>
      </c>
      <c r="D32" s="5"/>
      <c r="E32" s="5" t="s">
        <v>78</v>
      </c>
      <c r="F32" s="5" t="s">
        <v>67</v>
      </c>
      <c r="G32" s="5" t="s">
        <v>558</v>
      </c>
      <c r="H32" s="5" t="s">
        <v>1150</v>
      </c>
      <c r="I32" s="37">
        <v>2</v>
      </c>
    </row>
    <row r="33" spans="1:9" x14ac:dyDescent="0.2">
      <c r="A33" s="5" t="s">
        <v>32</v>
      </c>
      <c r="B33" s="5">
        <v>301022</v>
      </c>
      <c r="C33" s="5">
        <v>24</v>
      </c>
      <c r="D33" s="5"/>
      <c r="E33" s="5" t="s">
        <v>87</v>
      </c>
      <c r="F33" s="5" t="s">
        <v>47</v>
      </c>
      <c r="G33" s="5" t="s">
        <v>558</v>
      </c>
      <c r="H33" s="5" t="s">
        <v>66</v>
      </c>
      <c r="I33" s="37">
        <v>1</v>
      </c>
    </row>
    <row r="34" spans="1:9" x14ac:dyDescent="0.2">
      <c r="A34" s="5" t="s">
        <v>32</v>
      </c>
      <c r="B34" s="5">
        <v>301037</v>
      </c>
      <c r="C34" s="5">
        <v>39</v>
      </c>
      <c r="D34" s="5"/>
      <c r="E34" s="5" t="s">
        <v>100</v>
      </c>
      <c r="F34" s="5" t="s">
        <v>67</v>
      </c>
      <c r="G34" s="5" t="s">
        <v>557</v>
      </c>
      <c r="H34" s="5" t="s">
        <v>66</v>
      </c>
      <c r="I34" s="37">
        <v>1</v>
      </c>
    </row>
    <row r="35" spans="1:9" x14ac:dyDescent="0.2">
      <c r="A35" s="5" t="s">
        <v>32</v>
      </c>
      <c r="B35" s="5">
        <v>301062</v>
      </c>
      <c r="C35" s="5">
        <v>69</v>
      </c>
      <c r="D35" s="5"/>
      <c r="E35" s="5" t="s">
        <v>127</v>
      </c>
      <c r="F35" s="5" t="s">
        <v>47</v>
      </c>
      <c r="G35" s="5" t="s">
        <v>557</v>
      </c>
      <c r="H35" s="5" t="s">
        <v>66</v>
      </c>
      <c r="I35" s="37">
        <v>1</v>
      </c>
    </row>
    <row r="36" spans="1:9" x14ac:dyDescent="0.2">
      <c r="A36" s="5" t="s">
        <v>32</v>
      </c>
      <c r="B36" s="5">
        <v>301025</v>
      </c>
      <c r="C36" s="5">
        <v>27</v>
      </c>
      <c r="D36" s="5"/>
      <c r="E36" s="5" t="s">
        <v>90</v>
      </c>
      <c r="F36" s="5" t="s">
        <v>47</v>
      </c>
      <c r="G36" s="5" t="s">
        <v>558</v>
      </c>
      <c r="H36" s="5" t="s">
        <v>1151</v>
      </c>
      <c r="I36" s="37">
        <v>3</v>
      </c>
    </row>
    <row r="37" spans="1:9" x14ac:dyDescent="0.2">
      <c r="A37" s="5" t="s">
        <v>32</v>
      </c>
      <c r="B37" s="5">
        <v>301090</v>
      </c>
      <c r="C37" s="5">
        <v>98</v>
      </c>
      <c r="D37" s="5"/>
      <c r="E37" s="5" t="s">
        <v>150</v>
      </c>
      <c r="F37" s="5" t="s">
        <v>47</v>
      </c>
      <c r="G37" s="5" t="s">
        <v>557</v>
      </c>
      <c r="H37" s="5" t="s">
        <v>66</v>
      </c>
      <c r="I37" s="37">
        <v>1</v>
      </c>
    </row>
    <row r="38" spans="1:9" x14ac:dyDescent="0.2">
      <c r="A38" s="5" t="s">
        <v>32</v>
      </c>
      <c r="B38" s="5">
        <v>301031</v>
      </c>
      <c r="C38" s="5">
        <v>33</v>
      </c>
      <c r="D38" s="5"/>
      <c r="E38" s="5" t="s">
        <v>91</v>
      </c>
      <c r="F38" s="5" t="s">
        <v>67</v>
      </c>
      <c r="G38" s="5" t="s">
        <v>558</v>
      </c>
      <c r="H38" s="5" t="s">
        <v>66</v>
      </c>
      <c r="I38" s="37">
        <v>1</v>
      </c>
    </row>
    <row r="39" spans="1:9" x14ac:dyDescent="0.2">
      <c r="A39" s="5" t="s">
        <v>32</v>
      </c>
      <c r="B39" s="5">
        <v>301035</v>
      </c>
      <c r="C39" s="5">
        <v>37</v>
      </c>
      <c r="D39" s="5"/>
      <c r="E39" s="5" t="s">
        <v>98</v>
      </c>
      <c r="F39" s="5" t="s">
        <v>47</v>
      </c>
      <c r="G39" s="5" t="s">
        <v>558</v>
      </c>
      <c r="H39" s="5" t="s">
        <v>1150</v>
      </c>
      <c r="I39" s="37">
        <v>2</v>
      </c>
    </row>
    <row r="40" spans="1:9" x14ac:dyDescent="0.2">
      <c r="A40" s="5" t="s">
        <v>32</v>
      </c>
      <c r="B40" s="5">
        <v>301122</v>
      </c>
      <c r="C40" s="5">
        <v>131</v>
      </c>
      <c r="D40" s="5"/>
      <c r="E40" s="5" t="s">
        <v>171</v>
      </c>
      <c r="F40" s="5" t="s">
        <v>67</v>
      </c>
      <c r="G40" s="5" t="s">
        <v>557</v>
      </c>
      <c r="H40" s="5" t="s">
        <v>66</v>
      </c>
      <c r="I40" s="37">
        <v>1</v>
      </c>
    </row>
    <row r="41" spans="1:9" x14ac:dyDescent="0.2">
      <c r="A41" s="5" t="s">
        <v>32</v>
      </c>
      <c r="B41" s="5">
        <v>301189</v>
      </c>
      <c r="C41" s="5">
        <v>198</v>
      </c>
      <c r="D41" s="5"/>
      <c r="E41" s="5" t="s">
        <v>153</v>
      </c>
      <c r="F41" s="5" t="s">
        <v>47</v>
      </c>
      <c r="G41" s="5" t="s">
        <v>557</v>
      </c>
      <c r="H41" s="5" t="s">
        <v>66</v>
      </c>
      <c r="I41" s="37">
        <v>1</v>
      </c>
    </row>
    <row r="42" spans="1:9" x14ac:dyDescent="0.2">
      <c r="A42" s="5" t="s">
        <v>32</v>
      </c>
      <c r="B42" s="5">
        <v>301043</v>
      </c>
      <c r="C42" s="5">
        <v>46</v>
      </c>
      <c r="D42" s="5"/>
      <c r="E42" s="5" t="s">
        <v>112</v>
      </c>
      <c r="F42" s="5" t="s">
        <v>47</v>
      </c>
      <c r="G42" s="5" t="s">
        <v>558</v>
      </c>
      <c r="H42" s="5" t="s">
        <v>73</v>
      </c>
      <c r="I42" s="37">
        <v>5</v>
      </c>
    </row>
    <row r="43" spans="1:9" x14ac:dyDescent="0.2">
      <c r="A43" s="5" t="s">
        <v>32</v>
      </c>
      <c r="B43" s="5">
        <v>301063</v>
      </c>
      <c r="C43" s="5">
        <v>70</v>
      </c>
      <c r="D43" s="5"/>
      <c r="E43" s="5" t="s">
        <v>128</v>
      </c>
      <c r="F43" s="5" t="s">
        <v>47</v>
      </c>
      <c r="G43" s="5" t="s">
        <v>558</v>
      </c>
      <c r="H43" s="5" t="s">
        <v>1150</v>
      </c>
      <c r="I43" s="37">
        <v>2</v>
      </c>
    </row>
    <row r="44" spans="1:9" x14ac:dyDescent="0.2">
      <c r="A44" s="5" t="s">
        <v>32</v>
      </c>
      <c r="B44" s="5">
        <v>301264</v>
      </c>
      <c r="C44" s="5">
        <v>274</v>
      </c>
      <c r="D44" s="5"/>
      <c r="E44" s="5" t="s">
        <v>167</v>
      </c>
      <c r="F44" s="5" t="s">
        <v>47</v>
      </c>
      <c r="G44" s="5" t="s">
        <v>557</v>
      </c>
      <c r="H44" s="5" t="s">
        <v>66</v>
      </c>
      <c r="I44" s="37">
        <v>1</v>
      </c>
    </row>
    <row r="45" spans="1:9" x14ac:dyDescent="0.2">
      <c r="A45" s="5" t="s">
        <v>32</v>
      </c>
      <c r="B45" s="5">
        <v>301071</v>
      </c>
      <c r="C45" s="5">
        <v>78</v>
      </c>
      <c r="D45" s="5"/>
      <c r="E45" s="5" t="s">
        <v>135</v>
      </c>
      <c r="F45" s="5" t="s">
        <v>67</v>
      </c>
      <c r="G45" s="5" t="s">
        <v>558</v>
      </c>
      <c r="H45" s="5" t="s">
        <v>66</v>
      </c>
      <c r="I45" s="37">
        <v>1</v>
      </c>
    </row>
    <row r="46" spans="1:9" x14ac:dyDescent="0.2">
      <c r="A46" s="5" t="s">
        <v>32</v>
      </c>
      <c r="B46" s="5">
        <v>301309</v>
      </c>
      <c r="C46" s="5">
        <v>319</v>
      </c>
      <c r="D46" s="5"/>
      <c r="E46" s="5" t="s">
        <v>107</v>
      </c>
      <c r="F46" s="5" t="s">
        <v>67</v>
      </c>
      <c r="G46" s="5" t="s">
        <v>557</v>
      </c>
      <c r="H46" s="5" t="s">
        <v>66</v>
      </c>
      <c r="I46" s="37">
        <v>1</v>
      </c>
    </row>
    <row r="47" spans="1:9" x14ac:dyDescent="0.2">
      <c r="A47" s="5" t="s">
        <v>32</v>
      </c>
      <c r="B47" s="5">
        <v>301099</v>
      </c>
      <c r="C47" s="5">
        <v>107</v>
      </c>
      <c r="D47" s="5"/>
      <c r="E47" s="5" t="s">
        <v>159</v>
      </c>
      <c r="F47" s="5" t="s">
        <v>47</v>
      </c>
      <c r="G47" s="5" t="s">
        <v>558</v>
      </c>
      <c r="H47" s="5" t="s">
        <v>66</v>
      </c>
      <c r="I47" s="37">
        <v>1</v>
      </c>
    </row>
    <row r="48" spans="1:9" x14ac:dyDescent="0.2">
      <c r="A48" s="5" t="s">
        <v>32</v>
      </c>
      <c r="B48" s="5">
        <v>301100</v>
      </c>
      <c r="C48" s="5">
        <v>108</v>
      </c>
      <c r="D48" s="5"/>
      <c r="E48" s="5" t="s">
        <v>161</v>
      </c>
      <c r="F48" s="5" t="s">
        <v>47</v>
      </c>
      <c r="G48" s="5" t="s">
        <v>558</v>
      </c>
      <c r="H48" s="5" t="s">
        <v>66</v>
      </c>
      <c r="I48" s="37">
        <v>1</v>
      </c>
    </row>
    <row r="49" spans="1:9" x14ac:dyDescent="0.2">
      <c r="A49" s="5" t="s">
        <v>32</v>
      </c>
      <c r="B49" s="5">
        <v>301131</v>
      </c>
      <c r="C49" s="5">
        <v>140</v>
      </c>
      <c r="D49" s="5"/>
      <c r="E49" s="5" t="s">
        <v>184</v>
      </c>
      <c r="F49" s="5" t="s">
        <v>47</v>
      </c>
      <c r="G49" s="5" t="s">
        <v>558</v>
      </c>
      <c r="H49" s="5" t="s">
        <v>1150</v>
      </c>
      <c r="I49" s="37">
        <v>2</v>
      </c>
    </row>
    <row r="50" spans="1:9" x14ac:dyDescent="0.2">
      <c r="A50" s="5" t="s">
        <v>32</v>
      </c>
      <c r="B50" s="5">
        <v>301140</v>
      </c>
      <c r="C50" s="5">
        <v>149</v>
      </c>
      <c r="D50" s="5"/>
      <c r="E50" s="5" t="s">
        <v>187</v>
      </c>
      <c r="F50" s="5" t="s">
        <v>47</v>
      </c>
      <c r="G50" s="5" t="s">
        <v>558</v>
      </c>
      <c r="H50" s="5" t="s">
        <v>73</v>
      </c>
      <c r="I50" s="37">
        <v>5</v>
      </c>
    </row>
    <row r="51" spans="1:9" x14ac:dyDescent="0.2">
      <c r="A51" s="5" t="s">
        <v>32</v>
      </c>
      <c r="B51" s="5">
        <v>301393</v>
      </c>
      <c r="C51" s="5">
        <v>352</v>
      </c>
      <c r="D51" s="5"/>
      <c r="E51" s="5" t="s">
        <v>123</v>
      </c>
      <c r="F51" s="5" t="s">
        <v>47</v>
      </c>
      <c r="G51" s="5" t="s">
        <v>557</v>
      </c>
      <c r="H51" s="5" t="s">
        <v>66</v>
      </c>
      <c r="I51" s="37">
        <v>1</v>
      </c>
    </row>
    <row r="52" spans="1:9" x14ac:dyDescent="0.2">
      <c r="A52" s="5" t="s">
        <v>32</v>
      </c>
      <c r="B52" s="5">
        <v>301155</v>
      </c>
      <c r="C52" s="5">
        <v>164</v>
      </c>
      <c r="D52" s="5"/>
      <c r="E52" s="5" t="s">
        <v>195</v>
      </c>
      <c r="F52" s="5" t="s">
        <v>47</v>
      </c>
      <c r="G52" s="5" t="s">
        <v>558</v>
      </c>
      <c r="H52" s="5" t="s">
        <v>1150</v>
      </c>
      <c r="I52" s="37">
        <v>2</v>
      </c>
    </row>
    <row r="53" spans="1:9" x14ac:dyDescent="0.2">
      <c r="A53" s="5" t="s">
        <v>32</v>
      </c>
      <c r="B53" s="5">
        <v>301174</v>
      </c>
      <c r="C53" s="5">
        <v>183</v>
      </c>
      <c r="D53" s="5"/>
      <c r="E53" s="5" t="s">
        <v>81</v>
      </c>
      <c r="F53" s="5" t="s">
        <v>47</v>
      </c>
      <c r="G53" s="5" t="s">
        <v>558</v>
      </c>
      <c r="H53" s="5" t="s">
        <v>1150</v>
      </c>
      <c r="I53" s="37">
        <v>2</v>
      </c>
    </row>
    <row r="54" spans="1:9" x14ac:dyDescent="0.2">
      <c r="A54" s="5" t="s">
        <v>32</v>
      </c>
      <c r="B54" s="5">
        <v>301366</v>
      </c>
      <c r="C54" s="5">
        <v>381</v>
      </c>
      <c r="D54" s="5"/>
      <c r="E54" s="5">
        <v>325</v>
      </c>
      <c r="F54" s="5" t="s">
        <v>47</v>
      </c>
      <c r="G54" s="5" t="s">
        <v>557</v>
      </c>
      <c r="H54" s="5" t="s">
        <v>66</v>
      </c>
      <c r="I54" s="37">
        <v>1</v>
      </c>
    </row>
    <row r="55" spans="1:9" x14ac:dyDescent="0.2">
      <c r="A55" s="5" t="s">
        <v>32</v>
      </c>
      <c r="B55" s="5">
        <v>301369</v>
      </c>
      <c r="C55" s="5">
        <v>386</v>
      </c>
      <c r="D55" s="5"/>
      <c r="E55" s="5" t="s">
        <v>168</v>
      </c>
      <c r="F55" s="5" t="s">
        <v>47</v>
      </c>
      <c r="G55" s="5"/>
      <c r="H55" s="5" t="s">
        <v>66</v>
      </c>
      <c r="I55" s="37">
        <v>1</v>
      </c>
    </row>
    <row r="56" spans="1:9" x14ac:dyDescent="0.2">
      <c r="A56" s="5" t="s">
        <v>32</v>
      </c>
      <c r="B56" s="5">
        <v>301380</v>
      </c>
      <c r="C56" s="5">
        <v>397</v>
      </c>
      <c r="D56" s="5"/>
      <c r="E56" s="5" t="s">
        <v>99</v>
      </c>
      <c r="F56" s="5" t="s">
        <v>47</v>
      </c>
      <c r="G56" s="5" t="s">
        <v>557</v>
      </c>
      <c r="H56" s="5" t="s">
        <v>66</v>
      </c>
      <c r="I56" s="37">
        <v>1</v>
      </c>
    </row>
    <row r="57" spans="1:9" x14ac:dyDescent="0.2">
      <c r="A57" s="5" t="s">
        <v>32</v>
      </c>
      <c r="B57" s="5">
        <v>301176</v>
      </c>
      <c r="C57" s="5">
        <v>185</v>
      </c>
      <c r="D57" s="5"/>
      <c r="E57" s="5" t="s">
        <v>82</v>
      </c>
      <c r="F57" s="5" t="s">
        <v>47</v>
      </c>
      <c r="G57" s="5" t="s">
        <v>558</v>
      </c>
      <c r="H57" s="5" t="s">
        <v>1151</v>
      </c>
      <c r="I57" s="37">
        <v>3</v>
      </c>
    </row>
    <row r="58" spans="1:9" x14ac:dyDescent="0.2">
      <c r="A58" s="5" t="s">
        <v>32</v>
      </c>
      <c r="B58" s="5">
        <v>301108</v>
      </c>
      <c r="C58" s="5">
        <v>116</v>
      </c>
      <c r="D58" s="5"/>
      <c r="E58" s="5" t="s">
        <v>162</v>
      </c>
      <c r="F58" s="5" t="s">
        <v>47</v>
      </c>
      <c r="G58" s="5" t="s">
        <v>557</v>
      </c>
      <c r="H58" s="5" t="s">
        <v>73</v>
      </c>
      <c r="I58" s="37">
        <v>5</v>
      </c>
    </row>
    <row r="59" spans="1:9" x14ac:dyDescent="0.2">
      <c r="A59" s="5" t="s">
        <v>32</v>
      </c>
      <c r="B59" s="5">
        <v>301138</v>
      </c>
      <c r="C59" s="5">
        <v>147</v>
      </c>
      <c r="D59" s="5"/>
      <c r="E59" s="5" t="s">
        <v>188</v>
      </c>
      <c r="F59" s="5" t="s">
        <v>47</v>
      </c>
      <c r="G59" s="5" t="s">
        <v>557</v>
      </c>
      <c r="H59" s="5" t="s">
        <v>73</v>
      </c>
      <c r="I59" s="37">
        <v>5</v>
      </c>
    </row>
    <row r="60" spans="1:9" x14ac:dyDescent="0.2">
      <c r="A60" s="5" t="s">
        <v>32</v>
      </c>
      <c r="B60" s="5">
        <v>301186</v>
      </c>
      <c r="C60" s="5">
        <v>195</v>
      </c>
      <c r="D60" s="5"/>
      <c r="E60" s="5" t="s">
        <v>130</v>
      </c>
      <c r="F60" s="5" t="s">
        <v>47</v>
      </c>
      <c r="G60" s="5" t="s">
        <v>558</v>
      </c>
      <c r="H60" s="5" t="s">
        <v>1151</v>
      </c>
      <c r="I60" s="37">
        <v>3</v>
      </c>
    </row>
    <row r="61" spans="1:9" x14ac:dyDescent="0.2">
      <c r="A61" s="5" t="s">
        <v>32</v>
      </c>
      <c r="B61" s="5">
        <v>301141</v>
      </c>
      <c r="C61" s="5">
        <v>150</v>
      </c>
      <c r="D61" s="5"/>
      <c r="E61" s="5" t="s">
        <v>190</v>
      </c>
      <c r="F61" s="5" t="s">
        <v>47</v>
      </c>
      <c r="G61" s="5"/>
      <c r="H61" s="5" t="s">
        <v>73</v>
      </c>
      <c r="I61" s="37">
        <v>5</v>
      </c>
    </row>
    <row r="62" spans="1:9" x14ac:dyDescent="0.2">
      <c r="A62" s="5" t="s">
        <v>32</v>
      </c>
      <c r="B62" s="5">
        <v>301144</v>
      </c>
      <c r="C62" s="5">
        <v>153</v>
      </c>
      <c r="D62" s="5"/>
      <c r="E62" s="5" t="s">
        <v>193</v>
      </c>
      <c r="F62" s="5" t="s">
        <v>67</v>
      </c>
      <c r="G62" s="5" t="s">
        <v>557</v>
      </c>
      <c r="H62" s="5" t="s">
        <v>73</v>
      </c>
      <c r="I62" s="37">
        <v>5</v>
      </c>
    </row>
    <row r="63" spans="1:9" x14ac:dyDescent="0.2">
      <c r="A63" s="5" t="s">
        <v>32</v>
      </c>
      <c r="B63" s="5">
        <v>301192</v>
      </c>
      <c r="C63" s="5">
        <v>201</v>
      </c>
      <c r="D63" s="5"/>
      <c r="E63" s="5" t="s">
        <v>169</v>
      </c>
      <c r="F63" s="5" t="s">
        <v>47</v>
      </c>
      <c r="G63" s="5" t="s">
        <v>557</v>
      </c>
      <c r="H63" s="5" t="s">
        <v>73</v>
      </c>
      <c r="I63" s="37">
        <v>5</v>
      </c>
    </row>
    <row r="64" spans="1:9" x14ac:dyDescent="0.2">
      <c r="A64" s="5" t="s">
        <v>32</v>
      </c>
      <c r="B64" s="5">
        <v>301217</v>
      </c>
      <c r="C64" s="5">
        <v>226</v>
      </c>
      <c r="D64" s="5"/>
      <c r="E64" s="5" t="s">
        <v>132</v>
      </c>
      <c r="F64" s="5" t="s">
        <v>47</v>
      </c>
      <c r="G64" s="5" t="s">
        <v>557</v>
      </c>
      <c r="H64" s="5" t="s">
        <v>73</v>
      </c>
      <c r="I64" s="37">
        <v>5</v>
      </c>
    </row>
    <row r="65" spans="1:9" x14ac:dyDescent="0.2">
      <c r="A65" s="5" t="s">
        <v>32</v>
      </c>
      <c r="B65" s="5">
        <v>301190</v>
      </c>
      <c r="C65" s="5">
        <v>199</v>
      </c>
      <c r="D65" s="5"/>
      <c r="E65" s="5" t="s">
        <v>160</v>
      </c>
      <c r="F65" s="5" t="s">
        <v>47</v>
      </c>
      <c r="G65" s="5" t="s">
        <v>558</v>
      </c>
      <c r="H65" s="5" t="s">
        <v>66</v>
      </c>
      <c r="I65" s="37">
        <v>1</v>
      </c>
    </row>
    <row r="66" spans="1:9" x14ac:dyDescent="0.2">
      <c r="A66" s="5" t="s">
        <v>32</v>
      </c>
      <c r="B66" s="5">
        <v>301307</v>
      </c>
      <c r="C66" s="5">
        <v>317</v>
      </c>
      <c r="D66" s="5"/>
      <c r="E66" s="5" t="s">
        <v>105</v>
      </c>
      <c r="F66" s="5" t="s">
        <v>67</v>
      </c>
      <c r="G66" s="5" t="s">
        <v>557</v>
      </c>
      <c r="H66" s="5" t="s">
        <v>73</v>
      </c>
      <c r="I66" s="37">
        <v>5</v>
      </c>
    </row>
    <row r="67" spans="1:9" x14ac:dyDescent="0.2">
      <c r="A67" s="5" t="s">
        <v>32</v>
      </c>
      <c r="B67" s="5">
        <v>301193</v>
      </c>
      <c r="C67" s="5">
        <v>202</v>
      </c>
      <c r="D67" s="5"/>
      <c r="E67" s="5" t="s">
        <v>173</v>
      </c>
      <c r="F67" s="5" t="s">
        <v>47</v>
      </c>
      <c r="G67" s="5" t="s">
        <v>558</v>
      </c>
      <c r="H67" s="5" t="s">
        <v>66</v>
      </c>
      <c r="I67" s="37">
        <v>1</v>
      </c>
    </row>
    <row r="68" spans="1:9" x14ac:dyDescent="0.2">
      <c r="A68" s="5" t="s">
        <v>32</v>
      </c>
      <c r="B68" s="5">
        <v>301346</v>
      </c>
      <c r="C68" s="5">
        <v>358</v>
      </c>
      <c r="D68" s="5"/>
      <c r="E68" s="5" t="s">
        <v>69</v>
      </c>
      <c r="F68" s="5" t="s">
        <v>47</v>
      </c>
      <c r="G68" s="5" t="s">
        <v>557</v>
      </c>
      <c r="H68" s="5" t="s">
        <v>73</v>
      </c>
      <c r="I68" s="37">
        <v>5</v>
      </c>
    </row>
    <row r="69" spans="1:9" x14ac:dyDescent="0.2">
      <c r="A69" s="5" t="s">
        <v>32</v>
      </c>
      <c r="B69" s="5">
        <v>301359</v>
      </c>
      <c r="C69" s="5">
        <v>372</v>
      </c>
      <c r="D69" s="5"/>
      <c r="E69" s="5" t="s">
        <v>189</v>
      </c>
      <c r="F69" s="5" t="s">
        <v>67</v>
      </c>
      <c r="G69" s="5" t="s">
        <v>557</v>
      </c>
      <c r="H69" s="5" t="s">
        <v>73</v>
      </c>
      <c r="I69" s="37">
        <v>5</v>
      </c>
    </row>
    <row r="70" spans="1:9" x14ac:dyDescent="0.2">
      <c r="A70" s="5" t="s">
        <v>32</v>
      </c>
      <c r="B70" s="5">
        <v>301396</v>
      </c>
      <c r="C70" s="5">
        <v>375</v>
      </c>
      <c r="D70" s="5"/>
      <c r="E70" s="5" t="s">
        <v>198</v>
      </c>
      <c r="F70" s="5" t="s">
        <v>47</v>
      </c>
      <c r="G70" s="5" t="s">
        <v>557</v>
      </c>
      <c r="H70" s="5" t="s">
        <v>73</v>
      </c>
      <c r="I70" s="37">
        <v>5</v>
      </c>
    </row>
    <row r="71" spans="1:9" x14ac:dyDescent="0.2">
      <c r="A71" s="5" t="s">
        <v>32</v>
      </c>
      <c r="B71" s="5">
        <v>301206</v>
      </c>
      <c r="C71" s="5">
        <v>215</v>
      </c>
      <c r="D71" s="5"/>
      <c r="E71" s="5" t="s">
        <v>204</v>
      </c>
      <c r="F71" s="5" t="s">
        <v>47</v>
      </c>
      <c r="G71" s="5" t="s">
        <v>558</v>
      </c>
      <c r="H71" s="5" t="s">
        <v>1151</v>
      </c>
      <c r="I71" s="37">
        <v>3</v>
      </c>
    </row>
    <row r="72" spans="1:9" x14ac:dyDescent="0.2">
      <c r="A72" s="5" t="s">
        <v>32</v>
      </c>
      <c r="B72" s="5">
        <v>301379</v>
      </c>
      <c r="C72" s="5">
        <v>396</v>
      </c>
      <c r="D72" s="5"/>
      <c r="E72" s="5" t="s">
        <v>94</v>
      </c>
      <c r="F72" s="5" t="s">
        <v>47</v>
      </c>
      <c r="G72" s="5" t="s">
        <v>557</v>
      </c>
      <c r="H72" s="5" t="s">
        <v>73</v>
      </c>
      <c r="I72" s="37">
        <v>5</v>
      </c>
    </row>
    <row r="73" spans="1:9" x14ac:dyDescent="0.2">
      <c r="A73" s="5" t="s">
        <v>32</v>
      </c>
      <c r="B73" s="5">
        <v>301006</v>
      </c>
      <c r="C73" s="5">
        <v>6</v>
      </c>
      <c r="D73" s="5"/>
      <c r="E73" s="5" t="s">
        <v>74</v>
      </c>
      <c r="F73" s="5" t="s">
        <v>67</v>
      </c>
      <c r="G73" s="5" t="s">
        <v>557</v>
      </c>
      <c r="H73" s="5" t="s">
        <v>68</v>
      </c>
      <c r="I73" s="37">
        <v>4</v>
      </c>
    </row>
    <row r="74" spans="1:9" x14ac:dyDescent="0.2">
      <c r="A74" s="5" t="s">
        <v>32</v>
      </c>
      <c r="B74" s="5">
        <v>301097</v>
      </c>
      <c r="C74" s="5">
        <v>105</v>
      </c>
      <c r="D74" s="5"/>
      <c r="E74" s="5" t="s">
        <v>158</v>
      </c>
      <c r="F74" s="5" t="s">
        <v>67</v>
      </c>
      <c r="G74" s="5" t="s">
        <v>557</v>
      </c>
      <c r="H74" s="5" t="s">
        <v>68</v>
      </c>
      <c r="I74" s="37">
        <v>4</v>
      </c>
    </row>
    <row r="75" spans="1:9" x14ac:dyDescent="0.2">
      <c r="A75" s="5" t="s">
        <v>32</v>
      </c>
      <c r="B75" s="5">
        <v>301184</v>
      </c>
      <c r="C75" s="5">
        <v>193</v>
      </c>
      <c r="D75" s="5"/>
      <c r="E75" s="5" t="s">
        <v>119</v>
      </c>
      <c r="F75" s="5" t="s">
        <v>47</v>
      </c>
      <c r="G75" s="5" t="s">
        <v>557</v>
      </c>
      <c r="H75" s="5" t="s">
        <v>68</v>
      </c>
      <c r="I75" s="37">
        <v>4</v>
      </c>
    </row>
    <row r="76" spans="1:9" x14ac:dyDescent="0.2">
      <c r="A76" s="5" t="s">
        <v>32</v>
      </c>
      <c r="B76" s="5">
        <v>301229</v>
      </c>
      <c r="C76" s="5">
        <v>239</v>
      </c>
      <c r="D76" s="5"/>
      <c r="E76" s="5" t="s">
        <v>201</v>
      </c>
      <c r="F76" s="5" t="s">
        <v>47</v>
      </c>
      <c r="G76" s="5" t="s">
        <v>557</v>
      </c>
      <c r="H76" s="5" t="s">
        <v>68</v>
      </c>
      <c r="I76" s="37">
        <v>4</v>
      </c>
    </row>
    <row r="77" spans="1:9" x14ac:dyDescent="0.2">
      <c r="A77" s="5" t="s">
        <v>32</v>
      </c>
      <c r="B77" s="5">
        <v>301230</v>
      </c>
      <c r="C77" s="5">
        <v>240</v>
      </c>
      <c r="D77" s="5"/>
      <c r="E77" s="5" t="s">
        <v>200</v>
      </c>
      <c r="F77" s="5" t="s">
        <v>47</v>
      </c>
      <c r="G77" s="5" t="s">
        <v>558</v>
      </c>
      <c r="H77" s="5" t="s">
        <v>68</v>
      </c>
      <c r="I77" s="37">
        <v>4</v>
      </c>
    </row>
    <row r="78" spans="1:9" x14ac:dyDescent="0.2">
      <c r="A78" s="5" t="s">
        <v>32</v>
      </c>
      <c r="B78" s="5">
        <v>301248</v>
      </c>
      <c r="C78" s="5">
        <v>258</v>
      </c>
      <c r="D78" s="5"/>
      <c r="E78" s="5" t="s">
        <v>194</v>
      </c>
      <c r="F78" s="5" t="s">
        <v>47</v>
      </c>
      <c r="G78" s="5" t="s">
        <v>557</v>
      </c>
      <c r="H78" s="5" t="s">
        <v>68</v>
      </c>
      <c r="I78" s="37">
        <v>4</v>
      </c>
    </row>
    <row r="79" spans="1:9" x14ac:dyDescent="0.2">
      <c r="A79" s="5" t="s">
        <v>32</v>
      </c>
      <c r="B79" s="5">
        <v>301263</v>
      </c>
      <c r="C79" s="5">
        <v>273</v>
      </c>
      <c r="D79" s="5"/>
      <c r="E79" s="5" t="s">
        <v>199</v>
      </c>
      <c r="F79" s="5" t="s">
        <v>47</v>
      </c>
      <c r="G79" s="5" t="s">
        <v>557</v>
      </c>
      <c r="H79" s="5" t="s">
        <v>68</v>
      </c>
      <c r="I79" s="37">
        <v>4</v>
      </c>
    </row>
    <row r="80" spans="1:9" x14ac:dyDescent="0.2">
      <c r="A80" s="5" t="s">
        <v>32</v>
      </c>
      <c r="B80" s="5">
        <v>301236</v>
      </c>
      <c r="C80" s="5">
        <v>246</v>
      </c>
      <c r="D80" s="5"/>
      <c r="E80" s="5" t="s">
        <v>182</v>
      </c>
      <c r="F80" s="5" t="s">
        <v>67</v>
      </c>
      <c r="G80" s="5" t="s">
        <v>558</v>
      </c>
      <c r="H80" s="5" t="s">
        <v>1150</v>
      </c>
      <c r="I80" s="37">
        <v>2</v>
      </c>
    </row>
    <row r="81" spans="1:9" x14ac:dyDescent="0.2">
      <c r="A81" s="5" t="s">
        <v>32</v>
      </c>
      <c r="B81" s="5">
        <v>301251</v>
      </c>
      <c r="C81" s="5">
        <v>261</v>
      </c>
      <c r="D81" s="5"/>
      <c r="E81" s="5" t="s">
        <v>185</v>
      </c>
      <c r="F81" s="5" t="s">
        <v>67</v>
      </c>
      <c r="G81" s="5" t="s">
        <v>558</v>
      </c>
      <c r="H81" s="5" t="s">
        <v>73</v>
      </c>
      <c r="I81" s="37">
        <v>5</v>
      </c>
    </row>
    <row r="82" spans="1:9" x14ac:dyDescent="0.2">
      <c r="A82" s="5" t="s">
        <v>32</v>
      </c>
      <c r="B82" s="5">
        <v>301362</v>
      </c>
      <c r="C82" s="5">
        <v>377</v>
      </c>
      <c r="D82" s="5"/>
      <c r="E82" s="5" t="s">
        <v>172</v>
      </c>
      <c r="F82" s="5" t="s">
        <v>47</v>
      </c>
      <c r="G82" s="5"/>
      <c r="H82" s="5" t="s">
        <v>68</v>
      </c>
      <c r="I82" s="37">
        <v>4</v>
      </c>
    </row>
    <row r="83" spans="1:9" x14ac:dyDescent="0.2">
      <c r="A83" s="5" t="s">
        <v>32</v>
      </c>
      <c r="B83" s="5">
        <v>301405</v>
      </c>
      <c r="C83" s="5">
        <v>619</v>
      </c>
      <c r="D83" s="5"/>
      <c r="E83" s="5" t="s">
        <v>177</v>
      </c>
      <c r="F83" s="5" t="s">
        <v>47</v>
      </c>
      <c r="G83" s="5" t="s">
        <v>557</v>
      </c>
      <c r="H83" s="5" t="s">
        <v>68</v>
      </c>
      <c r="I83" s="37">
        <v>4</v>
      </c>
    </row>
    <row r="84" spans="1:9" x14ac:dyDescent="0.2">
      <c r="A84" s="5" t="s">
        <v>32</v>
      </c>
      <c r="B84" s="5">
        <v>301402</v>
      </c>
      <c r="C84" s="5">
        <v>621</v>
      </c>
      <c r="D84" s="5"/>
      <c r="E84" s="5" t="s">
        <v>152</v>
      </c>
      <c r="F84" s="5" t="s">
        <v>47</v>
      </c>
      <c r="G84" s="5" t="s">
        <v>557</v>
      </c>
      <c r="H84" s="5" t="s">
        <v>68</v>
      </c>
      <c r="I84" s="37">
        <v>4</v>
      </c>
    </row>
    <row r="85" spans="1:9" x14ac:dyDescent="0.2">
      <c r="A85" s="5" t="s">
        <v>32</v>
      </c>
      <c r="B85" s="5">
        <v>301299</v>
      </c>
      <c r="C85" s="5">
        <v>309</v>
      </c>
      <c r="D85" s="5"/>
      <c r="E85" s="5" t="s">
        <v>157</v>
      </c>
      <c r="F85" s="5" t="s">
        <v>47</v>
      </c>
      <c r="G85" s="5"/>
      <c r="H85" s="5" t="s">
        <v>1150</v>
      </c>
      <c r="I85" s="37">
        <v>2</v>
      </c>
    </row>
    <row r="86" spans="1:9" x14ac:dyDescent="0.2">
      <c r="A86" s="5" t="s">
        <v>32</v>
      </c>
      <c r="B86" s="5">
        <v>301276</v>
      </c>
      <c r="C86" s="5">
        <v>286</v>
      </c>
      <c r="D86" s="5"/>
      <c r="E86" s="5" t="s">
        <v>129</v>
      </c>
      <c r="F86" s="5" t="s">
        <v>47</v>
      </c>
      <c r="G86" s="5" t="s">
        <v>558</v>
      </c>
      <c r="H86" s="5" t="s">
        <v>1150</v>
      </c>
      <c r="I86" s="37">
        <v>2</v>
      </c>
    </row>
    <row r="87" spans="1:9" x14ac:dyDescent="0.2">
      <c r="A87" s="5" t="s">
        <v>32</v>
      </c>
      <c r="B87" s="5">
        <v>301304</v>
      </c>
      <c r="C87" s="5">
        <v>314</v>
      </c>
      <c r="D87" s="5"/>
      <c r="E87" s="5" t="s">
        <v>97</v>
      </c>
      <c r="F87" s="5" t="s">
        <v>67</v>
      </c>
      <c r="G87" s="5" t="s">
        <v>558</v>
      </c>
      <c r="H87" s="5" t="s">
        <v>68</v>
      </c>
      <c r="I87" s="37">
        <v>4</v>
      </c>
    </row>
    <row r="88" spans="1:9" x14ac:dyDescent="0.2">
      <c r="A88" s="5" t="s">
        <v>32</v>
      </c>
      <c r="B88" s="5">
        <v>301041</v>
      </c>
      <c r="C88" s="5">
        <v>44</v>
      </c>
      <c r="D88" s="5"/>
      <c r="E88" s="5" t="s">
        <v>104</v>
      </c>
      <c r="F88" s="5" t="s">
        <v>67</v>
      </c>
      <c r="G88" s="5"/>
      <c r="H88" s="5" t="s">
        <v>1150</v>
      </c>
      <c r="I88" s="37">
        <v>2</v>
      </c>
    </row>
    <row r="89" spans="1:9" x14ac:dyDescent="0.2">
      <c r="A89" s="5" t="s">
        <v>32</v>
      </c>
      <c r="B89" s="5">
        <v>301045</v>
      </c>
      <c r="C89" s="5">
        <v>49</v>
      </c>
      <c r="D89" s="5"/>
      <c r="E89" s="5" t="s">
        <v>115</v>
      </c>
      <c r="F89" s="5" t="s">
        <v>67</v>
      </c>
      <c r="G89" s="5" t="s">
        <v>557</v>
      </c>
      <c r="H89" s="5" t="s">
        <v>1150</v>
      </c>
      <c r="I89" s="37">
        <v>2</v>
      </c>
    </row>
    <row r="90" spans="1:9" x14ac:dyDescent="0.2">
      <c r="A90" s="5" t="s">
        <v>32</v>
      </c>
      <c r="B90" s="5">
        <v>301308</v>
      </c>
      <c r="C90" s="5">
        <v>318</v>
      </c>
      <c r="D90" s="5"/>
      <c r="E90" s="5" t="s">
        <v>106</v>
      </c>
      <c r="F90" s="5" t="s">
        <v>67</v>
      </c>
      <c r="G90" s="5" t="s">
        <v>558</v>
      </c>
      <c r="H90" s="5" t="s">
        <v>66</v>
      </c>
      <c r="I90" s="37">
        <v>1</v>
      </c>
    </row>
    <row r="91" spans="1:9" x14ac:dyDescent="0.2">
      <c r="A91" s="5" t="s">
        <v>32</v>
      </c>
      <c r="B91" s="5">
        <v>301074</v>
      </c>
      <c r="C91" s="5">
        <v>81</v>
      </c>
      <c r="D91" s="5"/>
      <c r="E91" s="5" t="s">
        <v>137</v>
      </c>
      <c r="F91" s="5" t="s">
        <v>67</v>
      </c>
      <c r="G91" s="5" t="s">
        <v>557</v>
      </c>
      <c r="H91" s="5" t="s">
        <v>1150</v>
      </c>
      <c r="I91" s="37">
        <v>2</v>
      </c>
    </row>
    <row r="92" spans="1:9" x14ac:dyDescent="0.2">
      <c r="A92" s="5" t="s">
        <v>32</v>
      </c>
      <c r="B92" s="5">
        <v>301076</v>
      </c>
      <c r="C92" s="5">
        <v>84</v>
      </c>
      <c r="D92" s="5"/>
      <c r="E92" s="5" t="s">
        <v>139</v>
      </c>
      <c r="F92" s="5" t="s">
        <v>47</v>
      </c>
      <c r="G92" s="5" t="s">
        <v>557</v>
      </c>
      <c r="H92" s="5" t="s">
        <v>1150</v>
      </c>
      <c r="I92" s="37">
        <v>2</v>
      </c>
    </row>
    <row r="93" spans="1:9" x14ac:dyDescent="0.2">
      <c r="A93" s="5" t="s">
        <v>32</v>
      </c>
      <c r="B93" s="5">
        <v>301081</v>
      </c>
      <c r="C93" s="5">
        <v>89</v>
      </c>
      <c r="D93" s="5"/>
      <c r="E93" s="5" t="s">
        <v>145</v>
      </c>
      <c r="F93" s="5" t="s">
        <v>47</v>
      </c>
      <c r="G93" s="5"/>
      <c r="H93" s="5" t="s">
        <v>1150</v>
      </c>
      <c r="I93" s="37">
        <v>2</v>
      </c>
    </row>
    <row r="94" spans="1:9" x14ac:dyDescent="0.2">
      <c r="A94" s="5" t="s">
        <v>32</v>
      </c>
      <c r="B94" s="5">
        <v>301088</v>
      </c>
      <c r="C94" s="5">
        <v>96</v>
      </c>
      <c r="D94" s="5"/>
      <c r="E94" s="5" t="s">
        <v>149</v>
      </c>
      <c r="F94" s="5" t="s">
        <v>47</v>
      </c>
      <c r="G94" s="5" t="s">
        <v>557</v>
      </c>
      <c r="H94" s="5" t="s">
        <v>1150</v>
      </c>
      <c r="I94" s="37">
        <v>2</v>
      </c>
    </row>
    <row r="95" spans="1:9" x14ac:dyDescent="0.2">
      <c r="A95" s="5" t="s">
        <v>32</v>
      </c>
      <c r="B95" s="5">
        <v>301112</v>
      </c>
      <c r="C95" s="5">
        <v>120</v>
      </c>
      <c r="D95" s="5"/>
      <c r="E95" s="5" t="s">
        <v>164</v>
      </c>
      <c r="F95" s="5" t="s">
        <v>47</v>
      </c>
      <c r="G95" s="5" t="s">
        <v>557</v>
      </c>
      <c r="H95" s="5" t="s">
        <v>1150</v>
      </c>
      <c r="I95" s="37">
        <v>2</v>
      </c>
    </row>
    <row r="96" spans="1:9" x14ac:dyDescent="0.2">
      <c r="A96" s="5" t="s">
        <v>32</v>
      </c>
      <c r="B96" s="5">
        <v>301310</v>
      </c>
      <c r="C96" s="5">
        <v>320</v>
      </c>
      <c r="D96" s="5"/>
      <c r="E96" s="5" t="s">
        <v>108</v>
      </c>
      <c r="F96" s="5" t="s">
        <v>67</v>
      </c>
      <c r="G96" s="5" t="s">
        <v>558</v>
      </c>
      <c r="H96" s="5" t="s">
        <v>1151</v>
      </c>
      <c r="I96" s="37">
        <v>3</v>
      </c>
    </row>
    <row r="97" spans="1:9" x14ac:dyDescent="0.2">
      <c r="A97" s="5" t="s">
        <v>32</v>
      </c>
      <c r="B97" s="5">
        <v>301313</v>
      </c>
      <c r="C97" s="5">
        <v>323</v>
      </c>
      <c r="D97" s="5"/>
      <c r="E97" s="5" t="s">
        <v>111</v>
      </c>
      <c r="F97" s="5" t="s">
        <v>67</v>
      </c>
      <c r="G97" s="5" t="s">
        <v>558</v>
      </c>
      <c r="H97" s="5" t="s">
        <v>1150</v>
      </c>
      <c r="I97" s="37">
        <v>2</v>
      </c>
    </row>
    <row r="98" spans="1:9" x14ac:dyDescent="0.2">
      <c r="A98" s="5" t="s">
        <v>32</v>
      </c>
      <c r="B98" s="5">
        <v>301314</v>
      </c>
      <c r="C98" s="5">
        <v>324</v>
      </c>
      <c r="D98" s="5"/>
      <c r="E98" s="5" t="s">
        <v>114</v>
      </c>
      <c r="F98" s="5" t="s">
        <v>67</v>
      </c>
      <c r="G98" s="5" t="s">
        <v>558</v>
      </c>
      <c r="H98" s="5" t="s">
        <v>73</v>
      </c>
      <c r="I98" s="37">
        <v>5</v>
      </c>
    </row>
    <row r="99" spans="1:9" x14ac:dyDescent="0.2">
      <c r="A99" s="5" t="s">
        <v>32</v>
      </c>
      <c r="B99" s="5">
        <v>301191</v>
      </c>
      <c r="C99" s="5">
        <v>200</v>
      </c>
      <c r="D99" s="5"/>
      <c r="E99" s="5" t="s">
        <v>165</v>
      </c>
      <c r="F99" s="5" t="s">
        <v>67</v>
      </c>
      <c r="G99" s="5" t="s">
        <v>557</v>
      </c>
      <c r="H99" s="5" t="s">
        <v>1150</v>
      </c>
      <c r="I99" s="37">
        <v>2</v>
      </c>
    </row>
    <row r="100" spans="1:9" x14ac:dyDescent="0.2">
      <c r="A100" s="5" t="s">
        <v>32</v>
      </c>
      <c r="B100" s="5">
        <v>301316</v>
      </c>
      <c r="C100" s="5">
        <v>326</v>
      </c>
      <c r="D100" s="5"/>
      <c r="E100" s="5" t="s">
        <v>121</v>
      </c>
      <c r="F100" s="5" t="s">
        <v>67</v>
      </c>
      <c r="G100" s="5" t="s">
        <v>558</v>
      </c>
      <c r="H100" s="5" t="s">
        <v>1151</v>
      </c>
      <c r="I100" s="37">
        <v>3</v>
      </c>
    </row>
    <row r="101" spans="1:9" x14ac:dyDescent="0.2">
      <c r="A101" s="5" t="s">
        <v>32</v>
      </c>
      <c r="B101" s="5">
        <v>301318</v>
      </c>
      <c r="C101" s="5">
        <v>328</v>
      </c>
      <c r="D101" s="5"/>
      <c r="E101" s="5" t="s">
        <v>133</v>
      </c>
      <c r="F101" s="5" t="s">
        <v>67</v>
      </c>
      <c r="G101" s="5" t="s">
        <v>558</v>
      </c>
      <c r="H101" s="5" t="s">
        <v>1150</v>
      </c>
      <c r="I101" s="37">
        <v>2</v>
      </c>
    </row>
    <row r="102" spans="1:9" x14ac:dyDescent="0.2">
      <c r="A102" s="5" t="s">
        <v>32</v>
      </c>
      <c r="B102" s="5">
        <v>301312</v>
      </c>
      <c r="C102" s="5">
        <v>322</v>
      </c>
      <c r="D102" s="5"/>
      <c r="E102" s="5" t="s">
        <v>110</v>
      </c>
      <c r="F102" s="5" t="s">
        <v>67</v>
      </c>
      <c r="G102" s="5" t="s">
        <v>557</v>
      </c>
      <c r="H102" s="5" t="s">
        <v>1150</v>
      </c>
      <c r="I102" s="37">
        <v>2</v>
      </c>
    </row>
    <row r="103" spans="1:9" x14ac:dyDescent="0.2">
      <c r="A103" s="5" t="s">
        <v>32</v>
      </c>
      <c r="B103" s="5">
        <v>301319</v>
      </c>
      <c r="C103" s="5">
        <v>329</v>
      </c>
      <c r="D103" s="5"/>
      <c r="E103" s="5" t="s">
        <v>136</v>
      </c>
      <c r="F103" s="5" t="s">
        <v>67</v>
      </c>
      <c r="G103" s="5" t="s">
        <v>558</v>
      </c>
      <c r="H103" s="5" t="s">
        <v>66</v>
      </c>
      <c r="I103" s="37">
        <v>1</v>
      </c>
    </row>
    <row r="104" spans="1:9" x14ac:dyDescent="0.2">
      <c r="A104" s="5" t="s">
        <v>32</v>
      </c>
      <c r="B104" s="5">
        <v>301317</v>
      </c>
      <c r="C104" s="5">
        <v>327</v>
      </c>
      <c r="D104" s="5"/>
      <c r="E104" s="5" t="s">
        <v>122</v>
      </c>
      <c r="F104" s="5" t="s">
        <v>67</v>
      </c>
      <c r="G104" s="5" t="s">
        <v>557</v>
      </c>
      <c r="H104" s="5" t="s">
        <v>1150</v>
      </c>
      <c r="I104" s="37">
        <v>2</v>
      </c>
    </row>
    <row r="105" spans="1:9" x14ac:dyDescent="0.2">
      <c r="A105" s="5" t="s">
        <v>32</v>
      </c>
      <c r="B105" s="5">
        <v>301321</v>
      </c>
      <c r="C105" s="5">
        <v>331</v>
      </c>
      <c r="D105" s="5"/>
      <c r="E105" s="5" t="s">
        <v>147</v>
      </c>
      <c r="F105" s="5" t="s">
        <v>67</v>
      </c>
      <c r="G105" s="5" t="s">
        <v>558</v>
      </c>
      <c r="H105" s="5" t="s">
        <v>66</v>
      </c>
      <c r="I105" s="37">
        <v>1</v>
      </c>
    </row>
    <row r="106" spans="1:9" x14ac:dyDescent="0.2">
      <c r="A106" s="5" t="s">
        <v>32</v>
      </c>
      <c r="B106" s="5">
        <v>301331</v>
      </c>
      <c r="C106" s="5">
        <v>341</v>
      </c>
      <c r="D106" s="5"/>
      <c r="E106" s="5" t="s">
        <v>186</v>
      </c>
      <c r="F106" s="5" t="s">
        <v>67</v>
      </c>
      <c r="G106" s="5" t="s">
        <v>557</v>
      </c>
      <c r="H106" s="5" t="s">
        <v>1150</v>
      </c>
      <c r="I106" s="37">
        <v>2</v>
      </c>
    </row>
    <row r="107" spans="1:9" x14ac:dyDescent="0.2">
      <c r="A107" s="5" t="s">
        <v>32</v>
      </c>
      <c r="B107" s="5">
        <v>301332</v>
      </c>
      <c r="C107" s="5">
        <v>342</v>
      </c>
      <c r="D107" s="5"/>
      <c r="E107" s="5" t="s">
        <v>89</v>
      </c>
      <c r="F107" s="5" t="s">
        <v>47</v>
      </c>
      <c r="G107" s="5" t="s">
        <v>557</v>
      </c>
      <c r="H107" s="5" t="s">
        <v>1150</v>
      </c>
      <c r="I107" s="37">
        <v>2</v>
      </c>
    </row>
    <row r="108" spans="1:9" x14ac:dyDescent="0.2">
      <c r="A108" s="5" t="s">
        <v>32</v>
      </c>
      <c r="B108" s="5">
        <v>301326</v>
      </c>
      <c r="C108" s="5">
        <v>336</v>
      </c>
      <c r="D108" s="5"/>
      <c r="E108" s="5" t="s">
        <v>170</v>
      </c>
      <c r="F108" s="5" t="s">
        <v>67</v>
      </c>
      <c r="G108" s="5" t="s">
        <v>558</v>
      </c>
      <c r="H108" s="5" t="s">
        <v>66</v>
      </c>
      <c r="I108" s="37">
        <v>1</v>
      </c>
    </row>
    <row r="109" spans="1:9" x14ac:dyDescent="0.2">
      <c r="A109" s="5" t="s">
        <v>32</v>
      </c>
      <c r="B109" s="5">
        <v>301336</v>
      </c>
      <c r="C109" s="5">
        <v>346</v>
      </c>
      <c r="D109" s="5"/>
      <c r="E109" s="5" t="s">
        <v>140</v>
      </c>
      <c r="F109" s="5" t="s">
        <v>67</v>
      </c>
      <c r="G109" s="5" t="s">
        <v>558</v>
      </c>
      <c r="H109" s="5" t="s">
        <v>66</v>
      </c>
      <c r="I109" s="37">
        <v>1</v>
      </c>
    </row>
    <row r="110" spans="1:9" x14ac:dyDescent="0.2">
      <c r="A110" s="5" t="s">
        <v>32</v>
      </c>
      <c r="B110" s="5">
        <v>301347</v>
      </c>
      <c r="C110" s="5">
        <v>359</v>
      </c>
      <c r="D110" s="5"/>
      <c r="E110" s="5" t="s">
        <v>191</v>
      </c>
      <c r="F110" s="5" t="s">
        <v>67</v>
      </c>
      <c r="G110" s="5"/>
      <c r="H110" s="5" t="s">
        <v>1150</v>
      </c>
      <c r="I110" s="37">
        <v>2</v>
      </c>
    </row>
    <row r="111" spans="1:9" x14ac:dyDescent="0.2">
      <c r="A111" s="5" t="s">
        <v>32</v>
      </c>
      <c r="B111" s="5">
        <v>301340</v>
      </c>
      <c r="C111" s="5">
        <v>350</v>
      </c>
      <c r="D111" s="5"/>
      <c r="E111" s="5" t="s">
        <v>155</v>
      </c>
      <c r="F111" s="5" t="s">
        <v>47</v>
      </c>
      <c r="G111" s="5" t="s">
        <v>558</v>
      </c>
      <c r="H111" s="5" t="s">
        <v>1150</v>
      </c>
      <c r="I111" s="37">
        <v>2</v>
      </c>
    </row>
    <row r="112" spans="1:9" x14ac:dyDescent="0.2">
      <c r="A112" s="5" t="s">
        <v>32</v>
      </c>
      <c r="B112" s="5">
        <v>301358</v>
      </c>
      <c r="C112" s="5">
        <v>371</v>
      </c>
      <c r="D112" s="5"/>
      <c r="E112" s="5" t="s">
        <v>181</v>
      </c>
      <c r="F112" s="5" t="s">
        <v>67</v>
      </c>
      <c r="G112" s="5" t="s">
        <v>557</v>
      </c>
      <c r="H112" s="5" t="s">
        <v>1150</v>
      </c>
      <c r="I112" s="37">
        <v>2</v>
      </c>
    </row>
    <row r="113" spans="1:9" x14ac:dyDescent="0.2">
      <c r="A113" s="5" t="s">
        <v>32</v>
      </c>
      <c r="B113" s="5">
        <v>301408</v>
      </c>
      <c r="C113" s="5">
        <v>624</v>
      </c>
      <c r="D113" s="5"/>
      <c r="E113" s="5" t="s">
        <v>144</v>
      </c>
      <c r="F113" s="5" t="s">
        <v>47</v>
      </c>
      <c r="G113" s="5"/>
      <c r="H113" s="5" t="s">
        <v>1150</v>
      </c>
      <c r="I113" s="37">
        <v>2</v>
      </c>
    </row>
    <row r="114" spans="1:9" x14ac:dyDescent="0.2">
      <c r="A114" s="5" t="s">
        <v>32</v>
      </c>
      <c r="B114" s="5">
        <v>301341</v>
      </c>
      <c r="C114" s="5">
        <v>353</v>
      </c>
      <c r="D114" s="5"/>
      <c r="E114" s="5" t="s">
        <v>71</v>
      </c>
      <c r="F114" s="5" t="s">
        <v>67</v>
      </c>
      <c r="G114" s="5" t="s">
        <v>558</v>
      </c>
      <c r="H114" s="5" t="s">
        <v>68</v>
      </c>
      <c r="I114" s="37">
        <v>4</v>
      </c>
    </row>
    <row r="115" spans="1:9" x14ac:dyDescent="0.2">
      <c r="A115" s="5" t="s">
        <v>32</v>
      </c>
      <c r="B115" s="5">
        <v>301004</v>
      </c>
      <c r="C115" s="5">
        <v>4</v>
      </c>
      <c r="D115" s="5"/>
      <c r="E115" s="5" t="s">
        <v>70</v>
      </c>
      <c r="F115" s="5" t="s">
        <v>67</v>
      </c>
      <c r="G115" s="5" t="s">
        <v>557</v>
      </c>
      <c r="H115" s="5" t="s">
        <v>1151</v>
      </c>
      <c r="I115" s="37">
        <v>3</v>
      </c>
    </row>
    <row r="116" spans="1:9" x14ac:dyDescent="0.2">
      <c r="A116" s="5" t="s">
        <v>32</v>
      </c>
      <c r="B116" s="5">
        <v>301021</v>
      </c>
      <c r="C116" s="5">
        <v>23</v>
      </c>
      <c r="D116" s="5"/>
      <c r="E116" s="5" t="s">
        <v>86</v>
      </c>
      <c r="F116" s="5" t="s">
        <v>47</v>
      </c>
      <c r="G116" s="5" t="s">
        <v>557</v>
      </c>
      <c r="H116" s="5" t="s">
        <v>1151</v>
      </c>
      <c r="I116" s="37">
        <v>3</v>
      </c>
    </row>
    <row r="117" spans="1:9" x14ac:dyDescent="0.2">
      <c r="A117" s="5" t="s">
        <v>32</v>
      </c>
      <c r="B117" s="5">
        <v>301023</v>
      </c>
      <c r="C117" s="5">
        <v>25</v>
      </c>
      <c r="D117" s="5"/>
      <c r="E117" s="5" t="s">
        <v>87</v>
      </c>
      <c r="F117" s="5" t="s">
        <v>47</v>
      </c>
      <c r="G117" s="5" t="s">
        <v>557</v>
      </c>
      <c r="H117" s="5" t="s">
        <v>1151</v>
      </c>
      <c r="I117" s="37">
        <v>3</v>
      </c>
    </row>
    <row r="118" spans="1:9" x14ac:dyDescent="0.2">
      <c r="A118" s="5" t="s">
        <v>32</v>
      </c>
      <c r="B118" s="5">
        <v>301345</v>
      </c>
      <c r="C118" s="5">
        <v>357</v>
      </c>
      <c r="D118" s="5"/>
      <c r="E118" s="5">
        <v>9524</v>
      </c>
      <c r="F118" s="5" t="s">
        <v>67</v>
      </c>
      <c r="G118" s="5" t="s">
        <v>558</v>
      </c>
      <c r="H118" s="5" t="s">
        <v>1150</v>
      </c>
      <c r="I118" s="37">
        <v>2</v>
      </c>
    </row>
    <row r="119" spans="1:9" x14ac:dyDescent="0.2">
      <c r="A119" s="5" t="s">
        <v>32</v>
      </c>
      <c r="B119" s="5">
        <v>301093</v>
      </c>
      <c r="C119" s="5">
        <v>101</v>
      </c>
      <c r="D119" s="5"/>
      <c r="E119" s="5" t="s">
        <v>154</v>
      </c>
      <c r="F119" s="5" t="s">
        <v>47</v>
      </c>
      <c r="G119" s="5" t="s">
        <v>557</v>
      </c>
      <c r="H119" s="5" t="s">
        <v>1151</v>
      </c>
      <c r="I119" s="37">
        <v>3</v>
      </c>
    </row>
    <row r="120" spans="1:9" x14ac:dyDescent="0.2">
      <c r="A120" s="5" t="s">
        <v>32</v>
      </c>
      <c r="B120" s="5">
        <v>301158</v>
      </c>
      <c r="C120" s="5">
        <v>167</v>
      </c>
      <c r="D120" s="5"/>
      <c r="E120" s="5" t="s">
        <v>77</v>
      </c>
      <c r="F120" s="5" t="s">
        <v>47</v>
      </c>
      <c r="G120" s="5" t="s">
        <v>557</v>
      </c>
      <c r="H120" s="5" t="s">
        <v>1151</v>
      </c>
      <c r="I120" s="37">
        <v>3</v>
      </c>
    </row>
    <row r="121" spans="1:9" x14ac:dyDescent="0.2">
      <c r="A121" s="5" t="s">
        <v>32</v>
      </c>
      <c r="B121" s="5">
        <v>301348</v>
      </c>
      <c r="C121" s="5">
        <v>360</v>
      </c>
      <c r="D121" s="5"/>
      <c r="E121" s="5" t="s">
        <v>175</v>
      </c>
      <c r="F121" s="5" t="s">
        <v>67</v>
      </c>
      <c r="G121" s="5" t="s">
        <v>558</v>
      </c>
      <c r="H121" s="5" t="s">
        <v>66</v>
      </c>
      <c r="I121" s="37">
        <v>1</v>
      </c>
    </row>
    <row r="122" spans="1:9" x14ac:dyDescent="0.2">
      <c r="A122" s="5" t="s">
        <v>32</v>
      </c>
      <c r="B122" s="5">
        <v>301356</v>
      </c>
      <c r="C122" s="5">
        <v>369</v>
      </c>
      <c r="D122" s="5"/>
      <c r="E122" s="5" t="s">
        <v>183</v>
      </c>
      <c r="F122" s="5" t="s">
        <v>67</v>
      </c>
      <c r="G122" s="5" t="s">
        <v>558</v>
      </c>
      <c r="H122" s="5" t="s">
        <v>1150</v>
      </c>
      <c r="I122" s="37">
        <v>2</v>
      </c>
    </row>
    <row r="123" spans="1:9" x14ac:dyDescent="0.2">
      <c r="A123" s="5" t="s">
        <v>32</v>
      </c>
      <c r="B123" s="5">
        <v>301357</v>
      </c>
      <c r="C123" s="5">
        <v>370</v>
      </c>
      <c r="D123" s="5"/>
      <c r="E123" s="5" t="s">
        <v>93</v>
      </c>
      <c r="F123" s="5" t="s">
        <v>67</v>
      </c>
      <c r="G123" s="5" t="s">
        <v>558</v>
      </c>
      <c r="H123" s="5" t="s">
        <v>66</v>
      </c>
      <c r="I123" s="37">
        <v>1</v>
      </c>
    </row>
    <row r="124" spans="1:9" x14ac:dyDescent="0.2">
      <c r="A124" s="5" t="s">
        <v>32</v>
      </c>
      <c r="B124" s="5">
        <v>301214</v>
      </c>
      <c r="C124" s="5">
        <v>223</v>
      </c>
      <c r="D124" s="5"/>
      <c r="E124" s="5" t="s">
        <v>174</v>
      </c>
      <c r="F124" s="5" t="s">
        <v>47</v>
      </c>
      <c r="G124" s="5" t="s">
        <v>557</v>
      </c>
      <c r="H124" s="5" t="s">
        <v>1151</v>
      </c>
      <c r="I124" s="37">
        <v>3</v>
      </c>
    </row>
    <row r="125" spans="1:9" x14ac:dyDescent="0.2">
      <c r="A125" s="5" t="s">
        <v>32</v>
      </c>
      <c r="B125" s="5">
        <v>301363</v>
      </c>
      <c r="C125" s="5">
        <v>378</v>
      </c>
      <c r="D125" s="5"/>
      <c r="E125" s="5" t="s">
        <v>138</v>
      </c>
      <c r="F125" s="5" t="s">
        <v>67</v>
      </c>
      <c r="G125" s="5" t="s">
        <v>558</v>
      </c>
      <c r="H125" s="5" t="s">
        <v>73</v>
      </c>
      <c r="I125" s="37">
        <v>5</v>
      </c>
    </row>
    <row r="126" spans="1:9" x14ac:dyDescent="0.2">
      <c r="A126" s="5" t="s">
        <v>32</v>
      </c>
      <c r="B126" s="5" t="s">
        <v>27</v>
      </c>
      <c r="C126" s="5">
        <v>651</v>
      </c>
      <c r="D126" s="5"/>
      <c r="E126" s="5" t="s">
        <v>113</v>
      </c>
      <c r="F126" s="5" t="s">
        <v>67</v>
      </c>
      <c r="G126" s="5" t="s">
        <v>558</v>
      </c>
      <c r="H126" s="5" t="s">
        <v>1150</v>
      </c>
      <c r="I126" s="37">
        <v>2</v>
      </c>
    </row>
    <row r="127" spans="1:9" x14ac:dyDescent="0.2">
      <c r="A127" s="5" t="s">
        <v>32</v>
      </c>
      <c r="B127" s="5">
        <v>301320</v>
      </c>
      <c r="C127" s="5">
        <v>330</v>
      </c>
      <c r="D127" s="5"/>
      <c r="E127" s="5" t="s">
        <v>146</v>
      </c>
      <c r="F127" s="5" t="s">
        <v>67</v>
      </c>
      <c r="G127" s="5"/>
      <c r="H127" s="5" t="s">
        <v>1151</v>
      </c>
      <c r="I127" s="37">
        <v>3</v>
      </c>
    </row>
    <row r="128" spans="1:9" x14ac:dyDescent="0.2">
      <c r="A128" s="5" t="s">
        <v>32</v>
      </c>
      <c r="B128" s="5">
        <v>301335</v>
      </c>
      <c r="C128" s="5">
        <v>345</v>
      </c>
      <c r="D128" s="5"/>
      <c r="E128" s="5" t="s">
        <v>116</v>
      </c>
      <c r="F128" s="5" t="s">
        <v>67</v>
      </c>
      <c r="G128" s="5"/>
      <c r="H128" s="5" t="s">
        <v>1151</v>
      </c>
      <c r="I128" s="37">
        <v>3</v>
      </c>
    </row>
    <row r="129" spans="1:9" x14ac:dyDescent="0.2">
      <c r="A129" s="5" t="s">
        <v>32</v>
      </c>
      <c r="B129" s="5">
        <v>301367</v>
      </c>
      <c r="C129" s="5">
        <v>384</v>
      </c>
      <c r="D129" s="5"/>
      <c r="E129" s="5">
        <v>318</v>
      </c>
      <c r="F129" s="5" t="s">
        <v>47</v>
      </c>
      <c r="G129" s="5" t="s">
        <v>557</v>
      </c>
      <c r="H129" s="5" t="s">
        <v>1151</v>
      </c>
      <c r="I129" s="37">
        <v>3</v>
      </c>
    </row>
    <row r="130" spans="1:9" x14ac:dyDescent="0.2">
      <c r="A130" s="5" t="s">
        <v>32</v>
      </c>
      <c r="B130" s="5">
        <v>301008</v>
      </c>
      <c r="C130" s="5">
        <v>8</v>
      </c>
      <c r="D130" s="5"/>
      <c r="E130" s="5" t="s">
        <v>75</v>
      </c>
      <c r="F130" s="5" t="s">
        <v>47</v>
      </c>
      <c r="G130" s="5"/>
      <c r="I130" s="37"/>
    </row>
    <row r="131" spans="1:9" x14ac:dyDescent="0.2">
      <c r="A131" s="5" t="s">
        <v>32</v>
      </c>
      <c r="B131" s="5">
        <v>301016</v>
      </c>
      <c r="C131" s="5">
        <v>18</v>
      </c>
      <c r="D131" s="5"/>
      <c r="E131" s="5" t="s">
        <v>79</v>
      </c>
      <c r="F131" s="5" t="s">
        <v>67</v>
      </c>
      <c r="G131" s="5"/>
      <c r="H131" s="5"/>
      <c r="I131" s="37"/>
    </row>
    <row r="132" spans="1:9" x14ac:dyDescent="0.2">
      <c r="A132" s="5" t="s">
        <v>32</v>
      </c>
      <c r="B132" s="5">
        <v>301017</v>
      </c>
      <c r="C132" s="5">
        <v>19</v>
      </c>
      <c r="D132" s="5"/>
      <c r="E132" s="5" t="s">
        <v>80</v>
      </c>
      <c r="F132" s="5" t="s">
        <v>67</v>
      </c>
      <c r="G132" s="5"/>
      <c r="H132" s="5"/>
      <c r="I132" s="37"/>
    </row>
    <row r="133" spans="1:9" x14ac:dyDescent="0.2">
      <c r="A133" s="5" t="s">
        <v>32</v>
      </c>
      <c r="B133" s="5">
        <v>301020</v>
      </c>
      <c r="C133" s="5">
        <v>22</v>
      </c>
      <c r="D133" s="5"/>
      <c r="E133" s="5" t="s">
        <v>85</v>
      </c>
      <c r="F133" s="5" t="s">
        <v>47</v>
      </c>
      <c r="G133" s="5"/>
      <c r="H133" s="5"/>
      <c r="I133" s="37"/>
    </row>
    <row r="134" spans="1:9" x14ac:dyDescent="0.2">
      <c r="A134" s="5" t="s">
        <v>32</v>
      </c>
      <c r="B134" s="5">
        <v>301024</v>
      </c>
      <c r="C134" s="5">
        <v>26</v>
      </c>
      <c r="D134" s="5"/>
      <c r="E134" s="5" t="s">
        <v>88</v>
      </c>
      <c r="F134" s="5" t="s">
        <v>47</v>
      </c>
      <c r="G134" s="5"/>
      <c r="H134" s="5"/>
      <c r="I134" s="37"/>
    </row>
    <row r="135" spans="1:9" x14ac:dyDescent="0.2">
      <c r="A135" s="5" t="s">
        <v>32</v>
      </c>
      <c r="B135" s="5">
        <v>301050</v>
      </c>
      <c r="C135" s="5">
        <v>54</v>
      </c>
      <c r="D135" s="5"/>
      <c r="E135" s="5" t="s">
        <v>118</v>
      </c>
      <c r="F135" s="5" t="s">
        <v>47</v>
      </c>
      <c r="G135" s="5"/>
      <c r="H135" s="5"/>
      <c r="I135" s="37"/>
    </row>
    <row r="136" spans="1:9" x14ac:dyDescent="0.2">
      <c r="A136" s="5" t="s">
        <v>32</v>
      </c>
      <c r="B136" s="5">
        <v>301054</v>
      </c>
      <c r="C136" s="5">
        <v>58</v>
      </c>
      <c r="D136" s="5"/>
      <c r="E136" s="5" t="s">
        <v>120</v>
      </c>
      <c r="F136" s="5" t="s">
        <v>67</v>
      </c>
      <c r="G136" s="5"/>
      <c r="H136" s="5"/>
      <c r="I136" s="37"/>
    </row>
    <row r="137" spans="1:9" x14ac:dyDescent="0.2">
      <c r="A137" s="5" t="s">
        <v>32</v>
      </c>
      <c r="B137" s="5">
        <v>301058</v>
      </c>
      <c r="C137" s="5">
        <v>65</v>
      </c>
      <c r="D137" s="5"/>
      <c r="E137" s="5" t="s">
        <v>126</v>
      </c>
      <c r="F137" s="5" t="s">
        <v>47</v>
      </c>
      <c r="G137" s="5"/>
      <c r="H137" s="5"/>
      <c r="I137" s="37"/>
    </row>
    <row r="138" spans="1:9" x14ac:dyDescent="0.2">
      <c r="A138" s="5" t="s">
        <v>32</v>
      </c>
      <c r="B138" s="5">
        <v>301066</v>
      </c>
      <c r="C138" s="5">
        <v>73</v>
      </c>
      <c r="D138" s="5"/>
      <c r="E138" s="5" t="s">
        <v>131</v>
      </c>
      <c r="F138" s="5" t="s">
        <v>47</v>
      </c>
      <c r="G138" s="5"/>
      <c r="H138" s="5"/>
      <c r="I138" s="37"/>
    </row>
    <row r="139" spans="1:9" x14ac:dyDescent="0.2">
      <c r="A139" s="5" t="s">
        <v>32</v>
      </c>
      <c r="B139" s="5">
        <v>301077</v>
      </c>
      <c r="C139" s="5">
        <v>85</v>
      </c>
      <c r="D139" s="5"/>
      <c r="E139" s="5" t="s">
        <v>141</v>
      </c>
      <c r="F139" s="5" t="s">
        <v>67</v>
      </c>
      <c r="G139" s="5"/>
      <c r="H139" s="5"/>
      <c r="I139" s="37"/>
    </row>
    <row r="140" spans="1:9" x14ac:dyDescent="0.2">
      <c r="A140" s="5" t="s">
        <v>32</v>
      </c>
      <c r="B140" s="5">
        <v>301084</v>
      </c>
      <c r="C140" s="5">
        <v>92</v>
      </c>
      <c r="D140" s="5"/>
      <c r="E140" s="5" t="s">
        <v>148</v>
      </c>
      <c r="F140" s="5" t="s">
        <v>47</v>
      </c>
      <c r="G140" s="5"/>
      <c r="H140" s="5"/>
      <c r="I140" s="37"/>
    </row>
    <row r="141" spans="1:9" x14ac:dyDescent="0.2">
      <c r="A141" s="5" t="s">
        <v>32</v>
      </c>
      <c r="B141" s="5">
        <v>301091</v>
      </c>
      <c r="C141" s="5">
        <v>99</v>
      </c>
      <c r="D141" s="5"/>
      <c r="E141" s="5" t="s">
        <v>151</v>
      </c>
      <c r="F141" s="5" t="s">
        <v>47</v>
      </c>
      <c r="G141" s="5"/>
      <c r="H141" s="5"/>
      <c r="I141" s="37"/>
    </row>
    <row r="142" spans="1:9" x14ac:dyDescent="0.2">
      <c r="A142" s="5" t="s">
        <v>32</v>
      </c>
      <c r="B142" s="5">
        <v>301114</v>
      </c>
      <c r="C142" s="5">
        <v>122</v>
      </c>
      <c r="D142" s="5"/>
      <c r="E142" s="5" t="s">
        <v>166</v>
      </c>
      <c r="F142" s="5" t="s">
        <v>47</v>
      </c>
      <c r="G142" s="5"/>
      <c r="H142" s="5"/>
      <c r="I142" s="37"/>
    </row>
    <row r="143" spans="1:9" x14ac:dyDescent="0.2">
      <c r="A143" s="5" t="s">
        <v>32</v>
      </c>
      <c r="B143" s="5">
        <v>301130</v>
      </c>
      <c r="C143" s="5">
        <v>139</v>
      </c>
      <c r="D143" s="5"/>
      <c r="E143" s="5" t="s">
        <v>178</v>
      </c>
      <c r="F143" s="5" t="s">
        <v>47</v>
      </c>
      <c r="G143" s="5"/>
      <c r="H143" s="5"/>
      <c r="I143" s="37"/>
    </row>
    <row r="144" spans="1:9" x14ac:dyDescent="0.2">
      <c r="A144" s="5" t="s">
        <v>32</v>
      </c>
      <c r="B144" s="5">
        <v>301143</v>
      </c>
      <c r="C144" s="5">
        <v>152</v>
      </c>
      <c r="D144" s="5"/>
      <c r="E144" s="5" t="s">
        <v>192</v>
      </c>
      <c r="F144" s="5" t="s">
        <v>67</v>
      </c>
      <c r="G144" s="5"/>
      <c r="H144" s="5"/>
      <c r="I144" s="37"/>
    </row>
    <row r="145" spans="1:9" x14ac:dyDescent="0.2">
      <c r="A145" s="5" t="s">
        <v>32</v>
      </c>
      <c r="B145" s="5">
        <v>301156</v>
      </c>
      <c r="C145" s="5">
        <v>165</v>
      </c>
      <c r="D145" s="5"/>
      <c r="E145" s="5" t="s">
        <v>197</v>
      </c>
      <c r="F145" s="5" t="s">
        <v>47</v>
      </c>
      <c r="G145" s="5"/>
      <c r="H145" s="5"/>
      <c r="I145" s="37"/>
    </row>
    <row r="146" spans="1:9" x14ac:dyDescent="0.2">
      <c r="A146" s="5" t="s">
        <v>32</v>
      </c>
      <c r="B146" s="5">
        <v>301167</v>
      </c>
      <c r="C146" s="5">
        <v>176</v>
      </c>
      <c r="D146" s="5"/>
      <c r="E146" s="5">
        <v>583</v>
      </c>
      <c r="F146" s="5" t="s">
        <v>47</v>
      </c>
      <c r="G146" s="5"/>
      <c r="H146" s="5"/>
      <c r="I146" s="37"/>
    </row>
    <row r="147" spans="1:9" x14ac:dyDescent="0.2">
      <c r="A147" s="5" t="s">
        <v>32</v>
      </c>
      <c r="B147" s="5">
        <v>301169</v>
      </c>
      <c r="C147" s="5">
        <v>178</v>
      </c>
      <c r="D147" s="5"/>
      <c r="E147" s="5" t="s">
        <v>72</v>
      </c>
      <c r="F147" s="5" t="s">
        <v>67</v>
      </c>
      <c r="G147" s="5"/>
      <c r="H147" s="5"/>
      <c r="I147" s="37"/>
    </row>
    <row r="148" spans="1:9" x14ac:dyDescent="0.2">
      <c r="A148" s="5" t="s">
        <v>32</v>
      </c>
      <c r="B148" s="5">
        <v>301178</v>
      </c>
      <c r="C148" s="5">
        <v>187</v>
      </c>
      <c r="D148" s="5"/>
      <c r="E148" s="5" t="s">
        <v>83</v>
      </c>
      <c r="F148" s="5" t="s">
        <v>47</v>
      </c>
      <c r="G148" s="5"/>
      <c r="H148" s="5"/>
      <c r="I148" s="37"/>
    </row>
    <row r="149" spans="1:9" x14ac:dyDescent="0.2">
      <c r="A149" s="5" t="s">
        <v>32</v>
      </c>
      <c r="B149" s="5">
        <v>301179</v>
      </c>
      <c r="C149" s="5">
        <v>188</v>
      </c>
      <c r="D149" s="5"/>
      <c r="E149" s="5" t="s">
        <v>95</v>
      </c>
      <c r="F149" s="5" t="s">
        <v>47</v>
      </c>
      <c r="G149" s="5"/>
      <c r="H149" s="5"/>
      <c r="I149" s="37"/>
    </row>
    <row r="150" spans="1:9" x14ac:dyDescent="0.2">
      <c r="A150" s="5" t="s">
        <v>32</v>
      </c>
      <c r="B150" s="5">
        <v>301181</v>
      </c>
      <c r="C150" s="5">
        <v>190</v>
      </c>
      <c r="D150" s="5"/>
      <c r="E150" s="5" t="s">
        <v>103</v>
      </c>
      <c r="F150" s="5" t="s">
        <v>47</v>
      </c>
      <c r="G150" s="5"/>
      <c r="H150" s="5"/>
      <c r="I150" s="37"/>
    </row>
    <row r="151" spans="1:9" x14ac:dyDescent="0.2">
      <c r="A151" s="5" t="s">
        <v>32</v>
      </c>
      <c r="B151" s="5">
        <v>301204</v>
      </c>
      <c r="C151" s="5">
        <v>213</v>
      </c>
      <c r="D151" s="5"/>
      <c r="E151" s="5" t="s">
        <v>203</v>
      </c>
      <c r="F151" s="5" t="s">
        <v>47</v>
      </c>
      <c r="G151" s="5"/>
      <c r="H151" s="5"/>
      <c r="I151" s="37"/>
    </row>
    <row r="152" spans="1:9" x14ac:dyDescent="0.2">
      <c r="A152" s="5" t="s">
        <v>32</v>
      </c>
      <c r="B152" s="5">
        <v>301219</v>
      </c>
      <c r="C152" s="5">
        <v>228</v>
      </c>
      <c r="D152" s="5"/>
      <c r="E152" s="5" t="s">
        <v>84</v>
      </c>
      <c r="F152" s="5" t="s">
        <v>67</v>
      </c>
      <c r="G152" s="5"/>
      <c r="H152" s="5"/>
      <c r="I152" s="37"/>
    </row>
    <row r="153" spans="1:9" x14ac:dyDescent="0.2">
      <c r="A153" s="5" t="s">
        <v>32</v>
      </c>
      <c r="B153" s="5">
        <v>301241</v>
      </c>
      <c r="C153" s="5">
        <v>251</v>
      </c>
      <c r="D153" s="5"/>
      <c r="E153" s="5" t="s">
        <v>124</v>
      </c>
      <c r="F153" s="5" t="s">
        <v>47</v>
      </c>
      <c r="G153" s="5"/>
      <c r="H153" s="5"/>
      <c r="I153" s="37"/>
    </row>
    <row r="154" spans="1:9" x14ac:dyDescent="0.2">
      <c r="A154" s="5" t="s">
        <v>32</v>
      </c>
      <c r="B154" s="5">
        <v>301252</v>
      </c>
      <c r="C154" s="5">
        <v>262</v>
      </c>
      <c r="D154" s="5"/>
      <c r="E154" s="5" t="s">
        <v>125</v>
      </c>
      <c r="F154" s="5" t="s">
        <v>67</v>
      </c>
      <c r="G154" s="5"/>
      <c r="H154" s="5"/>
      <c r="I154" s="37"/>
    </row>
    <row r="155" spans="1:9" x14ac:dyDescent="0.2">
      <c r="A155" s="5" t="s">
        <v>32</v>
      </c>
      <c r="B155" s="5">
        <v>301266</v>
      </c>
      <c r="C155" s="5">
        <v>276</v>
      </c>
      <c r="D155" s="5"/>
      <c r="E155" s="5" t="s">
        <v>143</v>
      </c>
      <c r="F155" s="5" t="s">
        <v>67</v>
      </c>
      <c r="G155" s="5"/>
      <c r="H155" s="5"/>
      <c r="I155" s="37"/>
    </row>
    <row r="156" spans="1:9" x14ac:dyDescent="0.2">
      <c r="A156" s="5" t="s">
        <v>32</v>
      </c>
      <c r="B156" s="5">
        <v>301270</v>
      </c>
      <c r="C156" s="5">
        <v>280</v>
      </c>
      <c r="D156" s="5"/>
      <c r="E156" s="5" t="s">
        <v>180</v>
      </c>
      <c r="F156" s="5" t="s">
        <v>47</v>
      </c>
      <c r="G156" s="5"/>
      <c r="H156" s="5"/>
      <c r="I156" s="37"/>
    </row>
    <row r="157" spans="1:9" x14ac:dyDescent="0.2">
      <c r="A157" s="5" t="s">
        <v>32</v>
      </c>
      <c r="B157" s="5">
        <v>301275</v>
      </c>
      <c r="C157" s="5">
        <v>285</v>
      </c>
      <c r="D157" s="5"/>
      <c r="E157" s="5" t="s">
        <v>196</v>
      </c>
      <c r="F157" s="5" t="s">
        <v>47</v>
      </c>
      <c r="G157" s="5"/>
      <c r="H157" s="5"/>
      <c r="I157" s="37"/>
    </row>
    <row r="158" spans="1:9" x14ac:dyDescent="0.2">
      <c r="A158" s="5" t="s">
        <v>32</v>
      </c>
      <c r="B158" s="5">
        <v>301298</v>
      </c>
      <c r="C158" s="5">
        <v>308</v>
      </c>
      <c r="D158" s="5"/>
      <c r="E158" s="5" t="s">
        <v>156</v>
      </c>
      <c r="F158" s="5" t="s">
        <v>47</v>
      </c>
      <c r="G158" s="5"/>
      <c r="H158" s="5"/>
      <c r="I158" s="37"/>
    </row>
    <row r="159" spans="1:9" x14ac:dyDescent="0.2">
      <c r="A159" s="5" t="s">
        <v>32</v>
      </c>
      <c r="B159" s="5">
        <v>301300</v>
      </c>
      <c r="C159" s="5">
        <v>310</v>
      </c>
      <c r="D159" s="5"/>
      <c r="E159" s="5" t="s">
        <v>176</v>
      </c>
      <c r="F159" s="5" t="s">
        <v>47</v>
      </c>
      <c r="G159" s="5"/>
      <c r="H159" s="5"/>
      <c r="I159" s="37"/>
    </row>
    <row r="160" spans="1:9" x14ac:dyDescent="0.2">
      <c r="A160" s="5" t="s">
        <v>32</v>
      </c>
      <c r="B160" s="5">
        <v>301306</v>
      </c>
      <c r="C160" s="5">
        <v>316</v>
      </c>
      <c r="D160" s="5"/>
      <c r="E160" s="5" t="s">
        <v>101</v>
      </c>
      <c r="F160" s="5" t="s">
        <v>67</v>
      </c>
      <c r="G160" s="5"/>
      <c r="H160" s="5"/>
      <c r="I160" s="37"/>
    </row>
    <row r="161" spans="1:9" x14ac:dyDescent="0.2">
      <c r="A161" s="5" t="s">
        <v>32</v>
      </c>
      <c r="B161" s="5">
        <v>301311</v>
      </c>
      <c r="C161" s="5">
        <v>321</v>
      </c>
      <c r="D161" s="5"/>
      <c r="E161" s="5" t="s">
        <v>109</v>
      </c>
      <c r="F161" s="5" t="s">
        <v>67</v>
      </c>
      <c r="G161" s="5"/>
      <c r="H161" s="5"/>
      <c r="I161" s="37"/>
    </row>
    <row r="162" spans="1:9" x14ac:dyDescent="0.2">
      <c r="A162" s="5" t="s">
        <v>32</v>
      </c>
      <c r="B162" s="5">
        <v>301337</v>
      </c>
      <c r="C162" s="5">
        <v>347</v>
      </c>
      <c r="D162" s="5"/>
      <c r="E162" s="5" t="s">
        <v>96</v>
      </c>
      <c r="F162" s="5" t="s">
        <v>47</v>
      </c>
      <c r="G162" s="5"/>
      <c r="H162" s="5"/>
      <c r="I162" s="37"/>
    </row>
    <row r="163" spans="1:9" x14ac:dyDescent="0.2">
      <c r="A163" s="5" t="s">
        <v>32</v>
      </c>
      <c r="B163" s="5">
        <v>301364</v>
      </c>
      <c r="C163" s="5">
        <v>379</v>
      </c>
      <c r="D163" s="5"/>
      <c r="E163" s="5" t="s">
        <v>202</v>
      </c>
      <c r="F163" s="5" t="s">
        <v>47</v>
      </c>
      <c r="G163" s="5"/>
      <c r="H163" s="5"/>
      <c r="I163" s="37"/>
    </row>
    <row r="164" spans="1:9" x14ac:dyDescent="0.2">
      <c r="A164" s="5" t="s">
        <v>32</v>
      </c>
      <c r="B164" s="5">
        <v>301372</v>
      </c>
      <c r="C164" s="5">
        <v>389</v>
      </c>
      <c r="D164" s="5"/>
      <c r="E164" s="5" t="s">
        <v>92</v>
      </c>
      <c r="F164" s="5" t="s">
        <v>47</v>
      </c>
      <c r="G164" s="5"/>
      <c r="H164" s="5"/>
      <c r="I164" s="37"/>
    </row>
    <row r="165" spans="1:9" x14ac:dyDescent="0.2">
      <c r="A165" s="5" t="s">
        <v>32</v>
      </c>
      <c r="B165" s="5">
        <v>301374</v>
      </c>
      <c r="C165" s="5">
        <v>391</v>
      </c>
      <c r="D165" s="5"/>
      <c r="E165" s="5" t="s">
        <v>102</v>
      </c>
      <c r="F165" s="5" t="s">
        <v>47</v>
      </c>
      <c r="G165" s="5"/>
      <c r="H165" s="5"/>
      <c r="I165" s="37"/>
    </row>
    <row r="166" spans="1:9" x14ac:dyDescent="0.2">
      <c r="A166" s="5" t="s">
        <v>32</v>
      </c>
      <c r="B166" s="5">
        <v>301375</v>
      </c>
      <c r="C166" s="5">
        <v>392</v>
      </c>
      <c r="D166" s="5"/>
      <c r="E166" s="5" t="s">
        <v>117</v>
      </c>
      <c r="F166" s="5" t="s">
        <v>47</v>
      </c>
      <c r="G166" s="5"/>
      <c r="H166" s="5"/>
      <c r="I166" s="37"/>
    </row>
    <row r="167" spans="1:9" x14ac:dyDescent="0.2">
      <c r="A167" s="5" t="s">
        <v>32</v>
      </c>
      <c r="B167" s="5">
        <v>301378</v>
      </c>
      <c r="C167" s="5">
        <v>395</v>
      </c>
      <c r="D167" s="5"/>
      <c r="E167" s="5" t="s">
        <v>163</v>
      </c>
      <c r="F167" s="5" t="s">
        <v>47</v>
      </c>
      <c r="G167" s="5"/>
      <c r="H167" s="5"/>
      <c r="I167" s="37"/>
    </row>
    <row r="168" spans="1:9" x14ac:dyDescent="0.2">
      <c r="A168" s="5" t="s">
        <v>32</v>
      </c>
      <c r="B168" s="5">
        <v>301419</v>
      </c>
      <c r="C168" s="5">
        <v>625</v>
      </c>
      <c r="D168" s="5"/>
      <c r="E168" s="5" t="s">
        <v>142</v>
      </c>
      <c r="F168" s="5" t="s">
        <v>47</v>
      </c>
      <c r="G168" s="5"/>
      <c r="H168" s="5"/>
      <c r="I168" s="37"/>
    </row>
    <row r="169" spans="1:9" x14ac:dyDescent="0.2">
      <c r="A169" s="5" t="s">
        <v>32</v>
      </c>
      <c r="B169" s="5">
        <v>301409</v>
      </c>
      <c r="C169" s="5">
        <v>628</v>
      </c>
      <c r="D169" s="5"/>
      <c r="E169" s="5" t="s">
        <v>134</v>
      </c>
      <c r="F169" s="5" t="s">
        <v>47</v>
      </c>
      <c r="G169" s="5"/>
      <c r="H169" s="5"/>
      <c r="I169" s="37"/>
    </row>
    <row r="170" spans="1:9" x14ac:dyDescent="0.2">
      <c r="A170" s="5" t="s">
        <v>32</v>
      </c>
      <c r="B170" s="5">
        <v>301411</v>
      </c>
      <c r="C170" s="5">
        <v>630</v>
      </c>
      <c r="D170" s="5"/>
      <c r="E170" s="5" t="s">
        <v>179</v>
      </c>
      <c r="F170" s="5" t="s">
        <v>47</v>
      </c>
      <c r="G170" s="5"/>
      <c r="H170" s="5"/>
      <c r="I170" s="37"/>
    </row>
    <row r="171" spans="1:9" x14ac:dyDescent="0.2">
      <c r="A171" s="5" t="s">
        <v>32</v>
      </c>
      <c r="B171" s="5" t="s">
        <v>27</v>
      </c>
      <c r="C171" s="5">
        <v>635</v>
      </c>
      <c r="D171" s="5"/>
      <c r="E171" s="5" t="s">
        <v>76</v>
      </c>
      <c r="F171" s="5" t="s">
        <v>47</v>
      </c>
      <c r="G171" s="5"/>
      <c r="H171" s="5"/>
      <c r="I171" s="37"/>
    </row>
    <row r="172" spans="1:9" x14ac:dyDescent="0.2">
      <c r="A172" s="5" t="s">
        <v>33</v>
      </c>
      <c r="B172" s="5"/>
      <c r="C172" s="5"/>
      <c r="D172" s="5">
        <v>93</v>
      </c>
      <c r="E172" s="5" t="s">
        <v>205</v>
      </c>
      <c r="F172" s="5" t="s">
        <v>206</v>
      </c>
      <c r="G172" s="5" t="s">
        <v>558</v>
      </c>
      <c r="H172" s="5" t="s">
        <v>1154</v>
      </c>
      <c r="I172" s="37">
        <v>5</v>
      </c>
    </row>
    <row r="173" spans="1:9" x14ac:dyDescent="0.2">
      <c r="A173" s="5" t="s">
        <v>33</v>
      </c>
      <c r="B173" s="5"/>
      <c r="C173" s="5"/>
      <c r="D173" s="5">
        <v>148</v>
      </c>
      <c r="E173" s="5" t="s">
        <v>205</v>
      </c>
      <c r="F173" s="5" t="s">
        <v>206</v>
      </c>
      <c r="G173" s="5"/>
      <c r="H173" s="5" t="s">
        <v>1154</v>
      </c>
      <c r="I173" s="37">
        <v>5</v>
      </c>
    </row>
    <row r="174" spans="1:9" x14ac:dyDescent="0.2">
      <c r="A174" s="5" t="s">
        <v>33</v>
      </c>
      <c r="B174" s="5"/>
      <c r="C174" s="5"/>
      <c r="D174" s="5">
        <v>165</v>
      </c>
      <c r="E174" s="5" t="s">
        <v>205</v>
      </c>
      <c r="F174" s="5" t="s">
        <v>206</v>
      </c>
      <c r="G174" s="5" t="s">
        <v>557</v>
      </c>
      <c r="H174" s="5" t="s">
        <v>1154</v>
      </c>
      <c r="I174" s="37">
        <v>5</v>
      </c>
    </row>
    <row r="175" spans="1:9" x14ac:dyDescent="0.2">
      <c r="A175" s="5" t="s">
        <v>33</v>
      </c>
      <c r="B175" s="5"/>
      <c r="C175" s="5"/>
      <c r="D175" s="5">
        <v>31</v>
      </c>
      <c r="E175" s="5" t="s">
        <v>205</v>
      </c>
      <c r="F175" s="5" t="s">
        <v>206</v>
      </c>
      <c r="G175" s="5" t="s">
        <v>557</v>
      </c>
      <c r="H175" s="5" t="s">
        <v>208</v>
      </c>
      <c r="I175" s="37" t="s">
        <v>1166</v>
      </c>
    </row>
    <row r="176" spans="1:9" x14ac:dyDescent="0.2">
      <c r="A176" s="5" t="s">
        <v>33</v>
      </c>
      <c r="B176" s="5"/>
      <c r="C176" s="5"/>
      <c r="D176" s="5">
        <v>72</v>
      </c>
      <c r="E176" s="5" t="s">
        <v>205</v>
      </c>
      <c r="F176" s="5" t="s">
        <v>206</v>
      </c>
      <c r="G176" s="5" t="s">
        <v>558</v>
      </c>
      <c r="H176" s="5" t="s">
        <v>208</v>
      </c>
      <c r="I176" s="37" t="s">
        <v>1166</v>
      </c>
    </row>
    <row r="177" spans="1:9" x14ac:dyDescent="0.2">
      <c r="A177" s="5" t="s">
        <v>33</v>
      </c>
      <c r="B177" s="5"/>
      <c r="C177" s="5"/>
      <c r="D177" s="5">
        <v>107</v>
      </c>
      <c r="E177" s="5" t="s">
        <v>205</v>
      </c>
      <c r="F177" s="5" t="s">
        <v>206</v>
      </c>
      <c r="G177" s="5" t="s">
        <v>558</v>
      </c>
      <c r="H177" s="5" t="s">
        <v>208</v>
      </c>
      <c r="I177" s="37" t="s">
        <v>1166</v>
      </c>
    </row>
    <row r="178" spans="1:9" x14ac:dyDescent="0.2">
      <c r="A178" s="5" t="s">
        <v>33</v>
      </c>
      <c r="B178" s="5"/>
      <c r="C178" s="5"/>
      <c r="D178" s="5">
        <v>147</v>
      </c>
      <c r="E178" s="5" t="s">
        <v>205</v>
      </c>
      <c r="F178" s="5" t="s">
        <v>206</v>
      </c>
      <c r="G178" s="5"/>
      <c r="H178" s="5" t="s">
        <v>208</v>
      </c>
      <c r="I178" s="37" t="s">
        <v>1166</v>
      </c>
    </row>
    <row r="179" spans="1:9" x14ac:dyDescent="0.2">
      <c r="A179" s="5" t="s">
        <v>33</v>
      </c>
      <c r="B179" s="5"/>
      <c r="C179" s="5"/>
      <c r="D179" s="5">
        <v>188</v>
      </c>
      <c r="E179" s="5" t="s">
        <v>205</v>
      </c>
      <c r="F179" s="5" t="s">
        <v>206</v>
      </c>
      <c r="G179" s="5" t="s">
        <v>558</v>
      </c>
      <c r="H179" s="5" t="s">
        <v>208</v>
      </c>
      <c r="I179" s="37" t="s">
        <v>1166</v>
      </c>
    </row>
    <row r="180" spans="1:9" x14ac:dyDescent="0.2">
      <c r="A180" s="5" t="s">
        <v>33</v>
      </c>
      <c r="B180" s="5"/>
      <c r="C180" s="5"/>
      <c r="D180" s="5">
        <v>266</v>
      </c>
      <c r="E180" s="5" t="s">
        <v>205</v>
      </c>
      <c r="F180" s="5" t="s">
        <v>206</v>
      </c>
      <c r="G180" s="5" t="s">
        <v>558</v>
      </c>
      <c r="H180" s="5" t="s">
        <v>1160</v>
      </c>
      <c r="I180" s="37" t="s">
        <v>1166</v>
      </c>
    </row>
    <row r="181" spans="1:9" x14ac:dyDescent="0.2">
      <c r="A181" s="5" t="s">
        <v>33</v>
      </c>
      <c r="B181" s="5"/>
      <c r="C181" s="5"/>
      <c r="D181" s="5">
        <v>183</v>
      </c>
      <c r="E181" s="5" t="s">
        <v>205</v>
      </c>
      <c r="F181" s="5" t="s">
        <v>206</v>
      </c>
      <c r="G181" s="5"/>
      <c r="H181" s="5" t="s">
        <v>1158</v>
      </c>
      <c r="I181" s="37" t="s">
        <v>1166</v>
      </c>
    </row>
    <row r="182" spans="1:9" x14ac:dyDescent="0.2">
      <c r="A182" s="5" t="s">
        <v>33</v>
      </c>
      <c r="B182" s="5"/>
      <c r="C182" s="5"/>
      <c r="D182" s="5">
        <v>35</v>
      </c>
      <c r="E182" s="5" t="s">
        <v>205</v>
      </c>
      <c r="F182" s="5" t="s">
        <v>206</v>
      </c>
      <c r="G182" s="5"/>
      <c r="H182" s="5" t="s">
        <v>1153</v>
      </c>
      <c r="I182" s="37">
        <v>5</v>
      </c>
    </row>
    <row r="183" spans="1:9" x14ac:dyDescent="0.2">
      <c r="A183" s="5" t="s">
        <v>33</v>
      </c>
      <c r="B183" s="5"/>
      <c r="C183" s="5"/>
      <c r="D183" s="5">
        <v>300</v>
      </c>
      <c r="E183" s="5" t="s">
        <v>205</v>
      </c>
      <c r="F183" s="5" t="s">
        <v>206</v>
      </c>
      <c r="G183" s="5" t="s">
        <v>558</v>
      </c>
      <c r="H183" s="5" t="s">
        <v>1153</v>
      </c>
      <c r="I183" s="37">
        <v>5</v>
      </c>
    </row>
    <row r="184" spans="1:9" x14ac:dyDescent="0.2">
      <c r="A184" s="5" t="s">
        <v>33</v>
      </c>
      <c r="B184" s="5"/>
      <c r="C184" s="5"/>
      <c r="D184" s="5">
        <v>303</v>
      </c>
      <c r="E184" s="5" t="s">
        <v>205</v>
      </c>
      <c r="F184" s="5" t="s">
        <v>206</v>
      </c>
      <c r="G184" s="5" t="s">
        <v>557</v>
      </c>
      <c r="H184" s="5" t="s">
        <v>1153</v>
      </c>
      <c r="I184" s="37">
        <v>5</v>
      </c>
    </row>
    <row r="185" spans="1:9" x14ac:dyDescent="0.2">
      <c r="A185" s="5" t="s">
        <v>33</v>
      </c>
      <c r="B185" s="5"/>
      <c r="C185" s="5"/>
      <c r="D185" s="5">
        <v>270</v>
      </c>
      <c r="E185" s="5" t="s">
        <v>205</v>
      </c>
      <c r="F185" s="5" t="s">
        <v>206</v>
      </c>
      <c r="G185" s="5" t="s">
        <v>558</v>
      </c>
      <c r="H185" s="5" t="s">
        <v>1161</v>
      </c>
      <c r="I185" s="37" t="s">
        <v>1166</v>
      </c>
    </row>
    <row r="186" spans="1:9" x14ac:dyDescent="0.2">
      <c r="A186" s="5" t="s">
        <v>33</v>
      </c>
      <c r="B186" s="5"/>
      <c r="C186" s="5"/>
      <c r="D186" s="5">
        <v>348</v>
      </c>
      <c r="E186" s="5" t="s">
        <v>205</v>
      </c>
      <c r="F186" s="5" t="s">
        <v>206</v>
      </c>
      <c r="G186" s="5" t="s">
        <v>557</v>
      </c>
      <c r="H186" s="5" t="s">
        <v>1163</v>
      </c>
      <c r="I186" s="37">
        <v>5</v>
      </c>
    </row>
    <row r="187" spans="1:9" x14ac:dyDescent="0.2">
      <c r="A187" s="5" t="s">
        <v>33</v>
      </c>
      <c r="B187" s="5"/>
      <c r="C187" s="5"/>
      <c r="D187" s="5">
        <v>363</v>
      </c>
      <c r="E187" s="5" t="s">
        <v>205</v>
      </c>
      <c r="F187" s="5" t="s">
        <v>206</v>
      </c>
      <c r="G187" s="5" t="s">
        <v>557</v>
      </c>
      <c r="H187" s="5" t="s">
        <v>1163</v>
      </c>
      <c r="I187" s="37">
        <v>5</v>
      </c>
    </row>
    <row r="188" spans="1:9" x14ac:dyDescent="0.2">
      <c r="A188" s="5" t="s">
        <v>33</v>
      </c>
      <c r="B188" s="5"/>
      <c r="C188" s="5"/>
      <c r="D188" s="5"/>
      <c r="E188" s="5" t="s">
        <v>210</v>
      </c>
      <c r="F188" s="5" t="s">
        <v>50</v>
      </c>
      <c r="G188" s="5"/>
      <c r="H188" s="5" t="s">
        <v>1163</v>
      </c>
      <c r="I188" s="37">
        <v>5</v>
      </c>
    </row>
    <row r="189" spans="1:9" x14ac:dyDescent="0.2">
      <c r="A189" s="5" t="s">
        <v>33</v>
      </c>
      <c r="B189" s="5"/>
      <c r="C189" s="5"/>
      <c r="D189" s="5">
        <v>28</v>
      </c>
      <c r="E189" s="5" t="s">
        <v>205</v>
      </c>
      <c r="F189" s="5" t="s">
        <v>206</v>
      </c>
      <c r="G189" s="5"/>
      <c r="H189" s="5" t="s">
        <v>1152</v>
      </c>
      <c r="I189" s="37">
        <v>1</v>
      </c>
    </row>
    <row r="190" spans="1:9" x14ac:dyDescent="0.2">
      <c r="A190" s="5" t="s">
        <v>33</v>
      </c>
      <c r="B190" s="5"/>
      <c r="C190" s="5"/>
      <c r="D190" s="5">
        <v>128</v>
      </c>
      <c r="E190" s="5" t="s">
        <v>205</v>
      </c>
      <c r="F190" s="5" t="s">
        <v>206</v>
      </c>
      <c r="G190" s="5" t="s">
        <v>557</v>
      </c>
      <c r="H190" s="5" t="s">
        <v>1152</v>
      </c>
      <c r="I190" s="37">
        <v>1</v>
      </c>
    </row>
    <row r="191" spans="1:9" x14ac:dyDescent="0.2">
      <c r="A191" s="5" t="s">
        <v>33</v>
      </c>
      <c r="B191" s="5"/>
      <c r="C191" s="5"/>
      <c r="D191" s="5">
        <v>159</v>
      </c>
      <c r="E191" s="5" t="s">
        <v>205</v>
      </c>
      <c r="F191" s="5" t="s">
        <v>206</v>
      </c>
      <c r="G191" s="5"/>
      <c r="H191" s="5" t="s">
        <v>1152</v>
      </c>
      <c r="I191" s="37">
        <v>1</v>
      </c>
    </row>
    <row r="192" spans="1:9" x14ac:dyDescent="0.2">
      <c r="A192" s="5" t="s">
        <v>33</v>
      </c>
      <c r="B192" s="5"/>
      <c r="C192" s="5"/>
      <c r="D192" s="5">
        <v>278</v>
      </c>
      <c r="E192" s="5" t="s">
        <v>205</v>
      </c>
      <c r="F192" s="5" t="s">
        <v>206</v>
      </c>
      <c r="G192" s="5"/>
      <c r="H192" s="5" t="s">
        <v>1152</v>
      </c>
      <c r="I192" s="37">
        <v>1</v>
      </c>
    </row>
    <row r="193" spans="1:9" x14ac:dyDescent="0.2">
      <c r="A193" s="5" t="s">
        <v>33</v>
      </c>
      <c r="B193" s="5"/>
      <c r="C193" s="5"/>
      <c r="D193" s="5">
        <v>116</v>
      </c>
      <c r="E193" s="5" t="s">
        <v>205</v>
      </c>
      <c r="F193" s="5" t="s">
        <v>206</v>
      </c>
      <c r="G193" s="5"/>
      <c r="H193" s="5" t="s">
        <v>1156</v>
      </c>
      <c r="I193" s="37" t="s">
        <v>1166</v>
      </c>
    </row>
    <row r="194" spans="1:9" x14ac:dyDescent="0.2">
      <c r="A194" s="5" t="s">
        <v>33</v>
      </c>
      <c r="B194" s="5"/>
      <c r="C194" s="5">
        <v>635</v>
      </c>
      <c r="D194" s="5"/>
      <c r="E194" s="5" t="s">
        <v>209</v>
      </c>
      <c r="F194" s="5" t="s">
        <v>47</v>
      </c>
      <c r="G194" s="5"/>
      <c r="H194" s="5" t="s">
        <v>1156</v>
      </c>
      <c r="I194" s="37" t="s">
        <v>1166</v>
      </c>
    </row>
    <row r="195" spans="1:9" x14ac:dyDescent="0.2">
      <c r="A195" s="5" t="s">
        <v>33</v>
      </c>
      <c r="B195" s="5"/>
      <c r="C195" s="5"/>
      <c r="D195" s="5">
        <v>330</v>
      </c>
      <c r="E195" s="5" t="s">
        <v>205</v>
      </c>
      <c r="F195" s="5" t="s">
        <v>206</v>
      </c>
      <c r="G195" s="5" t="s">
        <v>557</v>
      </c>
      <c r="H195" s="5" t="s">
        <v>1162</v>
      </c>
      <c r="I195" s="37" t="s">
        <v>1166</v>
      </c>
    </row>
    <row r="196" spans="1:9" x14ac:dyDescent="0.2">
      <c r="A196" s="5" t="s">
        <v>33</v>
      </c>
      <c r="B196" s="5"/>
      <c r="C196" s="5"/>
      <c r="D196" s="5">
        <v>258</v>
      </c>
      <c r="E196" s="5" t="s">
        <v>205</v>
      </c>
      <c r="F196" s="5" t="s">
        <v>206</v>
      </c>
      <c r="G196" s="5"/>
      <c r="H196" s="5" t="s">
        <v>207</v>
      </c>
      <c r="I196" s="37">
        <v>1</v>
      </c>
    </row>
    <row r="197" spans="1:9" x14ac:dyDescent="0.2">
      <c r="A197" s="5" t="s">
        <v>33</v>
      </c>
      <c r="B197" s="5"/>
      <c r="C197" s="5"/>
      <c r="D197" s="5">
        <v>96</v>
      </c>
      <c r="E197" s="5" t="s">
        <v>205</v>
      </c>
      <c r="F197" s="5" t="s">
        <v>206</v>
      </c>
      <c r="G197" s="5"/>
      <c r="H197" s="5" t="s">
        <v>1155</v>
      </c>
      <c r="I197" s="37">
        <v>5</v>
      </c>
    </row>
    <row r="198" spans="1:9" x14ac:dyDescent="0.2">
      <c r="A198" s="5" t="s">
        <v>33</v>
      </c>
      <c r="B198" s="5"/>
      <c r="C198" s="5"/>
      <c r="D198" s="5">
        <v>123</v>
      </c>
      <c r="E198" s="5" t="s">
        <v>205</v>
      </c>
      <c r="F198" s="5" t="s">
        <v>206</v>
      </c>
      <c r="G198" s="5" t="s">
        <v>557</v>
      </c>
      <c r="H198" s="5" t="s">
        <v>1155</v>
      </c>
      <c r="I198" s="37">
        <v>5</v>
      </c>
    </row>
    <row r="199" spans="1:9" x14ac:dyDescent="0.2">
      <c r="A199" s="5" t="s">
        <v>33</v>
      </c>
      <c r="B199" s="5"/>
      <c r="C199" s="5"/>
      <c r="D199" s="5">
        <v>139</v>
      </c>
      <c r="E199" s="5" t="s">
        <v>205</v>
      </c>
      <c r="F199" s="5" t="s">
        <v>206</v>
      </c>
      <c r="G199" s="5" t="s">
        <v>557</v>
      </c>
      <c r="H199" s="5" t="s">
        <v>1155</v>
      </c>
      <c r="I199" s="37">
        <v>5</v>
      </c>
    </row>
    <row r="200" spans="1:9" x14ac:dyDescent="0.2">
      <c r="A200" s="5" t="s">
        <v>33</v>
      </c>
      <c r="B200" s="5"/>
      <c r="C200" s="5"/>
      <c r="D200" s="5">
        <v>339</v>
      </c>
      <c r="E200" s="5" t="s">
        <v>205</v>
      </c>
      <c r="F200" s="5" t="s">
        <v>206</v>
      </c>
      <c r="G200" s="5" t="s">
        <v>557</v>
      </c>
      <c r="H200" s="5" t="s">
        <v>1155</v>
      </c>
      <c r="I200" s="37">
        <v>5</v>
      </c>
    </row>
    <row r="201" spans="1:9" x14ac:dyDescent="0.2">
      <c r="A201" s="5" t="s">
        <v>33</v>
      </c>
      <c r="B201" s="5"/>
      <c r="C201" s="5"/>
      <c r="D201" s="5">
        <v>124</v>
      </c>
      <c r="E201" s="5" t="s">
        <v>205</v>
      </c>
      <c r="F201" s="5" t="s">
        <v>206</v>
      </c>
      <c r="G201" s="5" t="s">
        <v>558</v>
      </c>
      <c r="H201" s="5" t="s">
        <v>1157</v>
      </c>
      <c r="I201" s="37">
        <v>5</v>
      </c>
    </row>
    <row r="202" spans="1:9" x14ac:dyDescent="0.2">
      <c r="A202" s="5" t="s">
        <v>33</v>
      </c>
      <c r="B202" s="5"/>
      <c r="C202" s="5"/>
      <c r="D202" s="5">
        <v>186</v>
      </c>
      <c r="E202" s="5" t="s">
        <v>205</v>
      </c>
      <c r="F202" s="5" t="s">
        <v>206</v>
      </c>
      <c r="G202" s="5"/>
      <c r="H202" s="5" t="s">
        <v>1159</v>
      </c>
      <c r="I202" s="37">
        <v>1</v>
      </c>
    </row>
    <row r="203" spans="1:9" x14ac:dyDescent="0.2">
      <c r="A203" s="5" t="s">
        <v>33</v>
      </c>
      <c r="B203" s="5"/>
      <c r="C203" s="5"/>
      <c r="D203" s="5">
        <v>198</v>
      </c>
      <c r="E203" s="5" t="s">
        <v>205</v>
      </c>
      <c r="F203" s="5" t="s">
        <v>206</v>
      </c>
      <c r="G203" s="5" t="s">
        <v>558</v>
      </c>
      <c r="H203" s="5" t="s">
        <v>1159</v>
      </c>
      <c r="I203" s="37">
        <v>1</v>
      </c>
    </row>
  </sheetData>
  <sortState xmlns:xlrd2="http://schemas.microsoft.com/office/spreadsheetml/2017/richdata2" ref="A4:H203">
    <sortCondition ref="A4:A203"/>
  </sortState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zoomScaleNormal="100" workbookViewId="0">
      <selection activeCell="B28" sqref="B28"/>
    </sheetView>
  </sheetViews>
  <sheetFormatPr baseColWidth="10" defaultColWidth="11" defaultRowHeight="16" x14ac:dyDescent="0.2"/>
  <cols>
    <col min="1" max="1" width="27.33203125" customWidth="1"/>
    <col min="2" max="2" width="20.1640625" customWidth="1"/>
    <col min="3" max="3" width="19.1640625" customWidth="1"/>
    <col min="4" max="4" width="18" customWidth="1"/>
    <col min="5" max="5" width="20.5" customWidth="1"/>
    <col min="6" max="6" width="20.6640625" customWidth="1"/>
    <col min="7" max="7" width="17.6640625" customWidth="1"/>
    <col min="8" max="8" width="20" customWidth="1"/>
    <col min="9" max="9" width="20.1640625" customWidth="1"/>
    <col min="10" max="10" width="17.6640625" customWidth="1"/>
    <col min="11" max="11" width="20.33203125" customWidth="1"/>
    <col min="12" max="12" width="21" customWidth="1"/>
    <col min="13" max="13" width="18.6640625" customWidth="1"/>
  </cols>
  <sheetData>
    <row r="1" spans="1:13" ht="17" x14ac:dyDescent="0.2">
      <c r="A1" s="42" t="s">
        <v>1174</v>
      </c>
      <c r="G1" s="34"/>
      <c r="J1" s="5"/>
    </row>
    <row r="2" spans="1:13" x14ac:dyDescent="0.2">
      <c r="A2" s="5" t="s">
        <v>1245</v>
      </c>
    </row>
    <row r="3" spans="1:13" x14ac:dyDescent="0.2">
      <c r="A3" s="5" t="s">
        <v>1189</v>
      </c>
    </row>
    <row r="4" spans="1:13" s="1" customFormat="1" x14ac:dyDescent="0.2">
      <c r="B4" s="92" t="s">
        <v>30</v>
      </c>
      <c r="C4" s="92"/>
      <c r="D4" s="92"/>
      <c r="E4" s="92" t="s">
        <v>31</v>
      </c>
      <c r="F4" s="92"/>
      <c r="G4" s="92"/>
      <c r="H4" s="92" t="s">
        <v>32</v>
      </c>
      <c r="I4" s="92"/>
      <c r="J4" s="92"/>
      <c r="K4" s="92" t="s">
        <v>33</v>
      </c>
      <c r="L4" s="92"/>
      <c r="M4" s="92"/>
    </row>
    <row r="5" spans="1:13" ht="17" x14ac:dyDescent="0.2">
      <c r="A5" s="2" t="s">
        <v>4</v>
      </c>
      <c r="B5" s="4" t="s">
        <v>6</v>
      </c>
      <c r="C5" s="4" t="s">
        <v>7</v>
      </c>
      <c r="D5" s="12" t="s">
        <v>5</v>
      </c>
      <c r="E5" s="3" t="s">
        <v>6</v>
      </c>
      <c r="F5" s="4" t="s">
        <v>7</v>
      </c>
      <c r="G5" s="12" t="s">
        <v>5</v>
      </c>
      <c r="H5" s="3" t="s">
        <v>6</v>
      </c>
      <c r="I5" s="4" t="s">
        <v>7</v>
      </c>
      <c r="J5" s="12" t="s">
        <v>5</v>
      </c>
      <c r="K5" s="3" t="s">
        <v>6</v>
      </c>
      <c r="L5" s="4" t="s">
        <v>7</v>
      </c>
      <c r="M5" s="12" t="s">
        <v>5</v>
      </c>
    </row>
    <row r="6" spans="1:13" x14ac:dyDescent="0.2">
      <c r="A6" s="5" t="s">
        <v>1167</v>
      </c>
      <c r="B6" s="5" t="s">
        <v>470</v>
      </c>
      <c r="C6" s="5" t="s">
        <v>471</v>
      </c>
      <c r="D6" s="43" t="s">
        <v>19</v>
      </c>
      <c r="E6" s="66" t="s">
        <v>472</v>
      </c>
      <c r="F6" s="5" t="s">
        <v>473</v>
      </c>
      <c r="G6" s="47" t="s">
        <v>530</v>
      </c>
      <c r="H6" s="68" t="s">
        <v>474</v>
      </c>
      <c r="I6" s="5" t="s">
        <v>475</v>
      </c>
      <c r="J6" s="43" t="s">
        <v>536</v>
      </c>
      <c r="K6" s="66" t="s">
        <v>476</v>
      </c>
      <c r="L6" s="5" t="s">
        <v>477</v>
      </c>
      <c r="M6" s="43" t="s">
        <v>544</v>
      </c>
    </row>
    <row r="7" spans="1:13" x14ac:dyDescent="0.2">
      <c r="A7" s="5" t="s">
        <v>1173</v>
      </c>
      <c r="B7" s="5" t="s">
        <v>483</v>
      </c>
      <c r="C7" s="5" t="s">
        <v>484</v>
      </c>
      <c r="D7" s="43" t="s">
        <v>19</v>
      </c>
      <c r="E7" s="66" t="s">
        <v>485</v>
      </c>
      <c r="F7" s="5" t="s">
        <v>486</v>
      </c>
      <c r="G7" s="43" t="s">
        <v>19</v>
      </c>
      <c r="H7" s="66" t="s">
        <v>487</v>
      </c>
      <c r="I7" s="5" t="s">
        <v>488</v>
      </c>
      <c r="J7" s="43" t="s">
        <v>538</v>
      </c>
      <c r="K7" s="66" t="s">
        <v>489</v>
      </c>
      <c r="L7" s="5" t="s">
        <v>490</v>
      </c>
      <c r="M7" s="43" t="s">
        <v>547</v>
      </c>
    </row>
    <row r="8" spans="1:13" x14ac:dyDescent="0.2">
      <c r="A8" s="5" t="s">
        <v>1168</v>
      </c>
      <c r="B8" s="5" t="s">
        <v>20</v>
      </c>
      <c r="C8" s="5" t="s">
        <v>468</v>
      </c>
      <c r="D8" s="43" t="s">
        <v>19</v>
      </c>
      <c r="E8" s="66" t="s">
        <v>469</v>
      </c>
      <c r="F8" s="5" t="s">
        <v>21</v>
      </c>
      <c r="G8" s="43" t="s">
        <v>19</v>
      </c>
      <c r="H8" s="66" t="s">
        <v>22</v>
      </c>
      <c r="I8" s="5" t="s">
        <v>23</v>
      </c>
      <c r="J8" s="43" t="s">
        <v>535</v>
      </c>
      <c r="K8" s="66" t="s">
        <v>24</v>
      </c>
      <c r="L8" s="5" t="s">
        <v>25</v>
      </c>
      <c r="M8" s="43" t="s">
        <v>543</v>
      </c>
    </row>
    <row r="9" spans="1:13" x14ac:dyDescent="0.2">
      <c r="A9" s="5" t="s">
        <v>1169</v>
      </c>
      <c r="B9" s="5" t="s">
        <v>452</v>
      </c>
      <c r="C9" s="5" t="s">
        <v>453</v>
      </c>
      <c r="D9" s="43" t="s">
        <v>19</v>
      </c>
      <c r="E9" s="66" t="s">
        <v>454</v>
      </c>
      <c r="F9" s="5" t="s">
        <v>455</v>
      </c>
      <c r="G9" s="43" t="s">
        <v>528</v>
      </c>
      <c r="H9" s="66" t="s">
        <v>456</v>
      </c>
      <c r="I9" s="5" t="s">
        <v>457</v>
      </c>
      <c r="J9" s="43" t="s">
        <v>534</v>
      </c>
      <c r="K9" s="66" t="s">
        <v>458</v>
      </c>
      <c r="L9" s="5" t="s">
        <v>459</v>
      </c>
      <c r="M9" s="43" t="s">
        <v>542</v>
      </c>
    </row>
    <row r="10" spans="1:13" x14ac:dyDescent="0.2">
      <c r="A10" s="5" t="s">
        <v>1170</v>
      </c>
      <c r="B10" s="5" t="s">
        <v>444</v>
      </c>
      <c r="C10" s="5" t="s">
        <v>445</v>
      </c>
      <c r="D10" s="43" t="s">
        <v>19</v>
      </c>
      <c r="E10" s="66" t="s">
        <v>446</v>
      </c>
      <c r="F10" s="5" t="s">
        <v>447</v>
      </c>
      <c r="G10" s="43" t="s">
        <v>527</v>
      </c>
      <c r="H10" s="66" t="s">
        <v>448</v>
      </c>
      <c r="I10" s="5" t="s">
        <v>449</v>
      </c>
      <c r="J10" s="43" t="s">
        <v>533</v>
      </c>
      <c r="K10" s="66" t="s">
        <v>450</v>
      </c>
      <c r="L10" s="5" t="s">
        <v>451</v>
      </c>
      <c r="M10" s="43" t="s">
        <v>541</v>
      </c>
    </row>
    <row r="11" spans="1:13" x14ac:dyDescent="0.2">
      <c r="A11" s="5" t="s">
        <v>1171</v>
      </c>
      <c r="B11" s="5" t="s">
        <v>460</v>
      </c>
      <c r="C11" s="5" t="s">
        <v>461</v>
      </c>
      <c r="D11" s="43" t="s">
        <v>19</v>
      </c>
      <c r="E11" s="66" t="s">
        <v>462</v>
      </c>
      <c r="F11" s="5" t="s">
        <v>463</v>
      </c>
      <c r="G11" s="43" t="s">
        <v>529</v>
      </c>
      <c r="H11" s="66" t="s">
        <v>464</v>
      </c>
      <c r="I11" s="5" t="s">
        <v>465</v>
      </c>
      <c r="J11" s="43" t="s">
        <v>19</v>
      </c>
      <c r="K11" s="66" t="s">
        <v>466</v>
      </c>
      <c r="L11" s="5" t="s">
        <v>467</v>
      </c>
      <c r="M11" s="43" t="s">
        <v>19</v>
      </c>
    </row>
    <row r="12" spans="1:13" x14ac:dyDescent="0.2">
      <c r="A12" s="5" t="s">
        <v>1172</v>
      </c>
      <c r="B12" s="5" t="s">
        <v>552</v>
      </c>
      <c r="C12" s="5" t="s">
        <v>478</v>
      </c>
      <c r="D12" s="43" t="s">
        <v>524</v>
      </c>
      <c r="E12" s="66" t="s">
        <v>479</v>
      </c>
      <c r="F12" s="5" t="s">
        <v>480</v>
      </c>
      <c r="G12" s="43" t="s">
        <v>19</v>
      </c>
      <c r="H12" s="66" t="s">
        <v>553</v>
      </c>
      <c r="I12" s="5" t="s">
        <v>554</v>
      </c>
      <c r="J12" s="43" t="s">
        <v>537</v>
      </c>
      <c r="K12" s="66" t="s">
        <v>555</v>
      </c>
      <c r="L12" s="5" t="s">
        <v>556</v>
      </c>
      <c r="M12" s="43" t="s">
        <v>545</v>
      </c>
    </row>
    <row r="13" spans="1:13" x14ac:dyDescent="0.2">
      <c r="A13" s="5" t="s">
        <v>220</v>
      </c>
      <c r="B13" s="5" t="s">
        <v>238</v>
      </c>
      <c r="C13" s="5" t="s">
        <v>235</v>
      </c>
      <c r="D13" s="43" t="s">
        <v>19</v>
      </c>
      <c r="E13" s="66" t="s">
        <v>438</v>
      </c>
      <c r="F13" s="5" t="s">
        <v>236</v>
      </c>
      <c r="G13" s="43" t="s">
        <v>19</v>
      </c>
      <c r="H13" s="66" t="s">
        <v>481</v>
      </c>
      <c r="I13" s="5" t="s">
        <v>237</v>
      </c>
      <c r="J13" s="43" t="s">
        <v>19</v>
      </c>
      <c r="K13" s="66" t="s">
        <v>443</v>
      </c>
      <c r="L13" s="5" t="s">
        <v>482</v>
      </c>
      <c r="M13" s="43" t="s">
        <v>546</v>
      </c>
    </row>
    <row r="14" spans="1:13" x14ac:dyDescent="0.2">
      <c r="A14" s="5" t="s">
        <v>26</v>
      </c>
      <c r="B14" s="5" t="s">
        <v>491</v>
      </c>
      <c r="C14" s="5" t="s">
        <v>492</v>
      </c>
      <c r="D14" s="47" t="s">
        <v>525</v>
      </c>
      <c r="E14" s="66" t="s">
        <v>493</v>
      </c>
      <c r="F14" s="5" t="s">
        <v>494</v>
      </c>
      <c r="G14" s="43" t="s">
        <v>531</v>
      </c>
      <c r="H14" s="66" t="s">
        <v>495</v>
      </c>
      <c r="I14" s="5" t="s">
        <v>496</v>
      </c>
      <c r="J14" s="43" t="s">
        <v>539</v>
      </c>
      <c r="K14" s="66" t="s">
        <v>497</v>
      </c>
      <c r="L14" s="5" t="s">
        <v>498</v>
      </c>
      <c r="M14" s="43" t="s">
        <v>548</v>
      </c>
    </row>
    <row r="15" spans="1:13" x14ac:dyDescent="0.2">
      <c r="A15" s="5" t="s">
        <v>216</v>
      </c>
      <c r="B15" s="5" t="s">
        <v>507</v>
      </c>
      <c r="C15" s="5" t="s">
        <v>247</v>
      </c>
      <c r="D15" s="43" t="s">
        <v>1238</v>
      </c>
      <c r="E15" s="66" t="s">
        <v>508</v>
      </c>
      <c r="F15" s="5" t="s">
        <v>509</v>
      </c>
      <c r="G15" s="43" t="s">
        <v>1242</v>
      </c>
      <c r="H15" s="66" t="s">
        <v>510</v>
      </c>
      <c r="I15" s="5" t="s">
        <v>511</v>
      </c>
      <c r="J15" s="47" t="s">
        <v>19</v>
      </c>
      <c r="K15" s="51" t="s">
        <v>512</v>
      </c>
      <c r="L15" s="50" t="s">
        <v>513</v>
      </c>
      <c r="M15" s="47" t="s">
        <v>549</v>
      </c>
    </row>
    <row r="16" spans="1:13" x14ac:dyDescent="0.2">
      <c r="A16" s="5" t="s">
        <v>1237</v>
      </c>
      <c r="B16" s="5" t="s">
        <v>499</v>
      </c>
      <c r="C16" s="5" t="s">
        <v>500</v>
      </c>
      <c r="D16" s="43" t="s">
        <v>1243</v>
      </c>
      <c r="E16" s="66" t="s">
        <v>501</v>
      </c>
      <c r="F16" s="5" t="s">
        <v>502</v>
      </c>
      <c r="G16" s="43" t="s">
        <v>1239</v>
      </c>
      <c r="H16" s="66" t="s">
        <v>503</v>
      </c>
      <c r="I16" s="5" t="s">
        <v>504</v>
      </c>
      <c r="J16" s="47" t="s">
        <v>1240</v>
      </c>
      <c r="K16" s="51" t="s">
        <v>505</v>
      </c>
      <c r="L16" s="50" t="s">
        <v>506</v>
      </c>
      <c r="M16" s="47" t="s">
        <v>1241</v>
      </c>
    </row>
    <row r="17" spans="1:13" ht="34" x14ac:dyDescent="0.2">
      <c r="A17" s="10" t="s">
        <v>1244</v>
      </c>
      <c r="B17" s="5" t="s">
        <v>514</v>
      </c>
      <c r="C17" s="5" t="s">
        <v>515</v>
      </c>
      <c r="D17" s="43" t="s">
        <v>526</v>
      </c>
      <c r="E17" s="66" t="s">
        <v>27</v>
      </c>
      <c r="F17" s="5" t="s">
        <v>27</v>
      </c>
      <c r="G17" s="43" t="s">
        <v>27</v>
      </c>
      <c r="H17" s="45" t="s">
        <v>27</v>
      </c>
      <c r="I17" s="43" t="s">
        <v>27</v>
      </c>
      <c r="J17" s="43" t="s">
        <v>27</v>
      </c>
      <c r="K17" s="66" t="s">
        <v>27</v>
      </c>
      <c r="L17" s="5" t="s">
        <v>27</v>
      </c>
      <c r="M17" s="43" t="s">
        <v>27</v>
      </c>
    </row>
    <row r="18" spans="1:13" ht="34" x14ac:dyDescent="0.2">
      <c r="A18" s="10" t="s">
        <v>28</v>
      </c>
      <c r="B18" s="5" t="s">
        <v>27</v>
      </c>
      <c r="C18" s="5" t="s">
        <v>27</v>
      </c>
      <c r="D18" s="43" t="s">
        <v>27</v>
      </c>
      <c r="E18" s="66" t="s">
        <v>516</v>
      </c>
      <c r="F18" s="5" t="s">
        <v>517</v>
      </c>
      <c r="G18" s="43" t="s">
        <v>532</v>
      </c>
      <c r="H18" s="45" t="s">
        <v>27</v>
      </c>
      <c r="I18" s="43" t="s">
        <v>27</v>
      </c>
      <c r="J18" s="43" t="s">
        <v>27</v>
      </c>
      <c r="K18" s="66" t="s">
        <v>518</v>
      </c>
      <c r="L18" s="5" t="s">
        <v>519</v>
      </c>
      <c r="M18" s="43" t="s">
        <v>550</v>
      </c>
    </row>
    <row r="19" spans="1:13" ht="17" x14ac:dyDescent="0.2">
      <c r="A19" s="11" t="s">
        <v>29</v>
      </c>
      <c r="B19" s="6" t="s">
        <v>27</v>
      </c>
      <c r="C19" s="6" t="s">
        <v>27</v>
      </c>
      <c r="D19" s="44" t="s">
        <v>27</v>
      </c>
      <c r="E19" s="46" t="s">
        <v>27</v>
      </c>
      <c r="F19" s="44" t="s">
        <v>27</v>
      </c>
      <c r="G19" s="44" t="s">
        <v>27</v>
      </c>
      <c r="H19" s="67" t="s">
        <v>520</v>
      </c>
      <c r="I19" s="6" t="s">
        <v>521</v>
      </c>
      <c r="J19" s="44" t="s">
        <v>540</v>
      </c>
      <c r="K19" s="67" t="s">
        <v>522</v>
      </c>
      <c r="L19" s="6" t="s">
        <v>523</v>
      </c>
      <c r="M19" s="44" t="s">
        <v>551</v>
      </c>
    </row>
    <row r="20" spans="1:13" x14ac:dyDescent="0.2">
      <c r="J20" s="5"/>
    </row>
    <row r="21" spans="1:13" x14ac:dyDescent="0.2">
      <c r="A21" t="s">
        <v>221</v>
      </c>
    </row>
    <row r="22" spans="1:13" x14ac:dyDescent="0.2">
      <c r="A22" t="s">
        <v>222</v>
      </c>
    </row>
    <row r="24" spans="1:13" x14ac:dyDescent="0.2">
      <c r="A24" s="5"/>
    </row>
    <row r="25" spans="1:13" x14ac:dyDescent="0.2">
      <c r="A25" s="5"/>
    </row>
    <row r="34" spans="6:6" x14ac:dyDescent="0.2">
      <c r="F34">
        <f>(1-10.9)/15*100</f>
        <v>-66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8"/>
  <sheetViews>
    <sheetView workbookViewId="0">
      <selection activeCell="B28" sqref="B28"/>
    </sheetView>
  </sheetViews>
  <sheetFormatPr baseColWidth="10" defaultColWidth="11" defaultRowHeight="16" x14ac:dyDescent="0.2"/>
  <cols>
    <col min="1" max="1" width="29.83203125" customWidth="1"/>
  </cols>
  <sheetData>
    <row r="1" spans="1:13" x14ac:dyDescent="0.2">
      <c r="A1" s="41" t="s">
        <v>1196</v>
      </c>
    </row>
    <row r="2" spans="1:13" ht="18" x14ac:dyDescent="0.2">
      <c r="A2" s="39" t="s">
        <v>1191</v>
      </c>
    </row>
    <row r="3" spans="1:13" x14ac:dyDescent="0.2">
      <c r="A3" s="5" t="s">
        <v>1192</v>
      </c>
    </row>
    <row r="4" spans="1:13" x14ac:dyDescent="0.2">
      <c r="A4" s="5"/>
    </row>
    <row r="5" spans="1:13" x14ac:dyDescent="0.2">
      <c r="A5" s="1"/>
      <c r="B5" s="1"/>
      <c r="C5" s="16" t="s">
        <v>30</v>
      </c>
      <c r="D5" s="16"/>
      <c r="E5" s="1"/>
      <c r="F5" s="16" t="s">
        <v>31</v>
      </c>
      <c r="G5" s="16"/>
      <c r="H5" s="1"/>
      <c r="I5" s="23" t="s">
        <v>32</v>
      </c>
      <c r="J5" s="23"/>
      <c r="K5" s="1"/>
      <c r="L5" s="16" t="s">
        <v>33</v>
      </c>
      <c r="M5" s="16"/>
    </row>
    <row r="6" spans="1:13" ht="34" x14ac:dyDescent="0.2">
      <c r="A6" s="20"/>
      <c r="B6" s="20" t="s">
        <v>211</v>
      </c>
      <c r="C6" s="20" t="s">
        <v>212</v>
      </c>
      <c r="D6" s="24" t="s">
        <v>213</v>
      </c>
      <c r="E6" s="20" t="s">
        <v>211</v>
      </c>
      <c r="F6" s="20" t="s">
        <v>212</v>
      </c>
      <c r="G6" s="24" t="s">
        <v>213</v>
      </c>
      <c r="H6" s="21" t="s">
        <v>211</v>
      </c>
      <c r="I6" s="21" t="s">
        <v>212</v>
      </c>
      <c r="J6" s="25" t="s">
        <v>213</v>
      </c>
      <c r="K6" s="21" t="s">
        <v>211</v>
      </c>
      <c r="L6" s="21" t="s">
        <v>212</v>
      </c>
      <c r="M6" s="22" t="s">
        <v>217</v>
      </c>
    </row>
    <row r="7" spans="1:13" ht="17" x14ac:dyDescent="0.2">
      <c r="A7" s="26" t="s">
        <v>218</v>
      </c>
      <c r="B7" s="6"/>
      <c r="C7" s="6"/>
      <c r="D7" s="27"/>
      <c r="E7" s="6"/>
      <c r="F7" s="6"/>
      <c r="G7" s="27"/>
      <c r="H7" s="8"/>
      <c r="I7" s="8"/>
      <c r="J7" s="18"/>
      <c r="K7" s="8"/>
      <c r="L7" s="8"/>
      <c r="M7" s="8"/>
    </row>
    <row r="8" spans="1:13" x14ac:dyDescent="0.2">
      <c r="A8" s="28" t="s">
        <v>1167</v>
      </c>
      <c r="B8" s="29">
        <f>0.01343094*100</f>
        <v>1.343094</v>
      </c>
      <c r="C8" s="29">
        <f>0.22245975*100</f>
        <v>22.245975000000001</v>
      </c>
      <c r="D8" s="29">
        <f>0.13976916*100</f>
        <v>13.976916000000001</v>
      </c>
      <c r="E8" s="69">
        <f>0.3413359*100</f>
        <v>34.133590000000005</v>
      </c>
      <c r="F8" s="29">
        <f>0.46729432*100</f>
        <v>46.729431999999996</v>
      </c>
      <c r="G8" s="29">
        <f>0.08105098*100</f>
        <v>8.1050979999999999</v>
      </c>
      <c r="H8" s="72">
        <f>0.01590356*100</f>
        <v>1.5903560000000001</v>
      </c>
      <c r="I8" s="30">
        <f>0.27209717*100</f>
        <v>27.209717000000001</v>
      </c>
      <c r="J8" s="30">
        <f>0.16155699*100</f>
        <v>16.155699000000002</v>
      </c>
      <c r="K8" s="72">
        <f>0.264969*100</f>
        <v>26.4969</v>
      </c>
      <c r="L8" s="30">
        <f>0.1978156*100</f>
        <v>19.781560000000002</v>
      </c>
      <c r="M8" s="30">
        <f>0.1280208*100</f>
        <v>12.802079999999998</v>
      </c>
    </row>
    <row r="9" spans="1:13" x14ac:dyDescent="0.2">
      <c r="A9" s="28" t="s">
        <v>1173</v>
      </c>
      <c r="B9" s="29">
        <f>0.04358929*100</f>
        <v>4.3589289999999998</v>
      </c>
      <c r="C9" s="29">
        <f>0.24297808*100</f>
        <v>24.297808</v>
      </c>
      <c r="D9" s="29">
        <f>0.11545188*100</f>
        <v>11.545188000000001</v>
      </c>
      <c r="E9" s="70">
        <f>0.07161*100</f>
        <v>7.1609999999999996</v>
      </c>
      <c r="F9" s="29">
        <f>0.5038788*100</f>
        <v>50.387879999999996</v>
      </c>
      <c r="G9" s="29">
        <f>0.1731824*100</f>
        <v>17.318239999999999</v>
      </c>
      <c r="H9" s="73">
        <f>0.008459794*100</f>
        <v>0.84597939999999994</v>
      </c>
      <c r="I9" s="30">
        <f>0.260007381*100</f>
        <v>26.0007381</v>
      </c>
      <c r="J9" s="30">
        <f>0.154044388*100</f>
        <v>15.404438800000001</v>
      </c>
      <c r="K9" s="73">
        <f>0.2412314*100</f>
        <v>24.123140000000003</v>
      </c>
      <c r="L9" s="30">
        <f>0.2131916*100</f>
        <v>21.31916</v>
      </c>
      <c r="M9" s="30">
        <f>0.1481149*100</f>
        <v>14.811489999999999</v>
      </c>
    </row>
    <row r="10" spans="1:13" x14ac:dyDescent="0.2">
      <c r="A10" s="28" t="s">
        <v>1168</v>
      </c>
      <c r="B10" s="29">
        <f>0.1217547*100</f>
        <v>12.175469999999999</v>
      </c>
      <c r="C10" s="29">
        <f>0.3627411*100</f>
        <v>36.27411</v>
      </c>
      <c r="D10" s="29">
        <f>0.1015539*100</f>
        <v>10.155390000000001</v>
      </c>
      <c r="E10" s="70">
        <f>0.04504992*100</f>
        <v>4.5049919999999997</v>
      </c>
      <c r="F10" s="29">
        <f>0.75171207*100</f>
        <v>75.171206999999995</v>
      </c>
      <c r="G10" s="29">
        <f>0.10987701*100</f>
        <v>10.987700999999999</v>
      </c>
      <c r="H10" s="73">
        <f>0.1091856*100</f>
        <v>10.918559999999999</v>
      </c>
      <c r="I10" s="30">
        <f>0.4576369*100</f>
        <v>45.763690000000004</v>
      </c>
      <c r="J10" s="30">
        <f>0.1389997*100</f>
        <v>13.89997</v>
      </c>
      <c r="K10" s="73">
        <f>0.06452088*100</f>
        <v>6.4520879999999998</v>
      </c>
      <c r="L10" s="30">
        <f>0.37548899*100</f>
        <v>37.548899000000006</v>
      </c>
      <c r="M10" s="30">
        <f>0.12369533*100</f>
        <v>12.369533000000001</v>
      </c>
    </row>
    <row r="11" spans="1:13" x14ac:dyDescent="0.2">
      <c r="A11" s="28" t="s">
        <v>1169</v>
      </c>
      <c r="B11" s="29">
        <f>0.008236857*100</f>
        <v>0.82368569999999997</v>
      </c>
      <c r="C11" s="29">
        <f>0.209441965*100</f>
        <v>20.9441965</v>
      </c>
      <c r="D11" s="29">
        <f>0.142532853*100</f>
        <v>14.253285299999998</v>
      </c>
      <c r="E11" s="70">
        <f>0.38602644*100</f>
        <v>38.602644000000005</v>
      </c>
      <c r="F11" s="29">
        <f>0.42624564*100</f>
        <v>42.624563999999999</v>
      </c>
      <c r="G11" s="29">
        <f>0.07665135*100</f>
        <v>7.6651349999999994</v>
      </c>
      <c r="H11" s="73">
        <f>0.01601623*100</f>
        <v>1.601623</v>
      </c>
      <c r="I11" s="30">
        <f>0.26147117*100</f>
        <v>26.147116999999998</v>
      </c>
      <c r="J11" s="30">
        <f>0.16287958*100</f>
        <v>16.287958</v>
      </c>
      <c r="K11" s="73">
        <f>0.2831591*100</f>
        <v>28.315909999999999</v>
      </c>
      <c r="L11" s="30">
        <f>0.189967*100</f>
        <v>18.996700000000001</v>
      </c>
      <c r="M11" s="30">
        <f>0.1259534*100</f>
        <v>12.59534</v>
      </c>
    </row>
    <row r="12" spans="1:13" x14ac:dyDescent="0.2">
      <c r="A12" s="28" t="s">
        <v>1170</v>
      </c>
      <c r="B12" s="29">
        <f>0.002742151*100</f>
        <v>0.27421509999999999</v>
      </c>
      <c r="C12" s="29">
        <f>0.188958123*100</f>
        <v>18.895812299999999</v>
      </c>
      <c r="D12" s="29">
        <f>0.179616887*100</f>
        <v>17.9616887</v>
      </c>
      <c r="E12" s="70">
        <f>0.42079466*100</f>
        <v>42.079465999999996</v>
      </c>
      <c r="F12" s="29">
        <f>0.35309552*100</f>
        <v>35.309551999999996</v>
      </c>
      <c r="G12" s="29">
        <f>0.07418682*100</f>
        <v>7.4186820000000004</v>
      </c>
      <c r="H12" s="73">
        <f>0.01821114*100</f>
        <v>1.8211140000000001</v>
      </c>
      <c r="I12" s="30">
        <f>0.23493286*100</f>
        <v>23.493285999999998</v>
      </c>
      <c r="J12" s="30">
        <f>0.16546209*100</f>
        <v>16.546209000000001</v>
      </c>
      <c r="K12" s="73">
        <f>0.2329423*100</f>
        <v>23.294229999999999</v>
      </c>
      <c r="L12" s="30">
        <f>0.1819436*100</f>
        <v>18.19436</v>
      </c>
      <c r="M12" s="30">
        <f>0.1148714*100</f>
        <v>11.48714</v>
      </c>
    </row>
    <row r="13" spans="1:13" x14ac:dyDescent="0.2">
      <c r="A13" s="28" t="s">
        <v>1171</v>
      </c>
      <c r="B13" s="29">
        <f>0.01582182*100</f>
        <v>1.582182</v>
      </c>
      <c r="C13" s="29">
        <f>0.14676274*100</f>
        <v>14.676273999999999</v>
      </c>
      <c r="D13" s="29">
        <f>0.22552377*100</f>
        <v>22.552377</v>
      </c>
      <c r="E13" s="70">
        <f>0.1968388*100</f>
        <v>19.683880000000002</v>
      </c>
      <c r="F13" s="29">
        <f>0.2710973*100</f>
        <v>27.109729999999999</v>
      </c>
      <c r="G13" s="29">
        <f>0.1725217*100</f>
        <v>17.25217</v>
      </c>
      <c r="H13" s="73">
        <f>0.003161456*100</f>
        <v>0.31614560000000003</v>
      </c>
      <c r="I13" s="30">
        <f>0.172316362*100</f>
        <v>17.231636200000001</v>
      </c>
      <c r="J13" s="30">
        <f>0.165688248*100</f>
        <v>16.568824800000002</v>
      </c>
      <c r="K13" s="73">
        <f>0.003184972*100</f>
        <v>0.31849719999999998</v>
      </c>
      <c r="L13" s="30">
        <f>0.155339775*100</f>
        <v>15.533977500000001</v>
      </c>
      <c r="M13" s="30">
        <f>0.089914504*100</f>
        <v>8.9914504000000015</v>
      </c>
    </row>
    <row r="14" spans="1:13" x14ac:dyDescent="0.2">
      <c r="A14" s="28" t="s">
        <v>1172</v>
      </c>
      <c r="B14" s="29">
        <f>0.22194679*100</f>
        <v>22.194679000000001</v>
      </c>
      <c r="C14" s="29">
        <f>0.34667585*100</f>
        <v>34.667585000000003</v>
      </c>
      <c r="D14" s="29">
        <f>0.05529269*100</f>
        <v>5.5292690000000002</v>
      </c>
      <c r="E14" s="70">
        <f>0.03716361*100</f>
        <v>3.716361</v>
      </c>
      <c r="F14" s="29">
        <f>0.79065155*100</f>
        <v>79.065155000000004</v>
      </c>
      <c r="G14" s="29">
        <f>0.08482189*100</f>
        <v>8.482189</v>
      </c>
      <c r="H14" s="73">
        <f>0.09540399*100</f>
        <v>9.540398999999999</v>
      </c>
      <c r="I14" s="30">
        <f>0.48505897*100</f>
        <v>48.505896999999997</v>
      </c>
      <c r="J14" s="30">
        <f>0.13757404*100</f>
        <v>13.757404000000001</v>
      </c>
      <c r="K14" s="73">
        <f>0.1150657*100</f>
        <v>11.50657</v>
      </c>
      <c r="L14" s="30">
        <f>0.4478596*100</f>
        <v>44.785960000000003</v>
      </c>
      <c r="M14" s="30">
        <f>0.1176018*100</f>
        <v>11.76018</v>
      </c>
    </row>
    <row r="15" spans="1:13" x14ac:dyDescent="0.2">
      <c r="A15" s="28" t="s">
        <v>220</v>
      </c>
      <c r="B15" s="29">
        <f>0.001156962*100</f>
        <v>0.11569620000000001</v>
      </c>
      <c r="C15" s="29">
        <f>0.323702541*100</f>
        <v>32.370254100000004</v>
      </c>
      <c r="D15" s="29">
        <f>0.094402936*100</f>
        <v>9.4402936000000004</v>
      </c>
      <c r="E15" s="70">
        <f>0.08575915*100</f>
        <v>8.5759150000000002</v>
      </c>
      <c r="F15" s="29">
        <f>0.49875347*100</f>
        <v>49.875346999999998</v>
      </c>
      <c r="G15" s="29">
        <f>0.1144711*100</f>
        <v>11.44711</v>
      </c>
      <c r="H15" s="73">
        <f>0.001973319*100</f>
        <v>0.19733189999999998</v>
      </c>
      <c r="I15" s="30">
        <f>0.346866774*100</f>
        <v>34.686677400000001</v>
      </c>
      <c r="J15" s="30">
        <f>0.118240789*100</f>
        <v>11.8240789</v>
      </c>
      <c r="K15" s="73">
        <f>0.07226098*100</f>
        <v>7.2260980000000004</v>
      </c>
      <c r="L15" s="30">
        <f>0.32902794*100</f>
        <v>32.902794</v>
      </c>
      <c r="M15" s="30">
        <f>0.12316602*100</f>
        <v>12.316602</v>
      </c>
    </row>
    <row r="16" spans="1:13" x14ac:dyDescent="0.2">
      <c r="A16" s="28"/>
      <c r="B16" s="29"/>
      <c r="C16" s="29"/>
      <c r="D16" s="29"/>
      <c r="E16" s="70"/>
      <c r="F16" s="29"/>
      <c r="G16" s="29"/>
      <c r="H16" s="73"/>
      <c r="I16" s="30"/>
      <c r="J16" s="30"/>
      <c r="K16" s="73"/>
      <c r="L16" s="30"/>
      <c r="M16" s="30"/>
    </row>
    <row r="17" spans="1:13" ht="17" x14ac:dyDescent="0.2">
      <c r="A17" s="26" t="s">
        <v>219</v>
      </c>
      <c r="B17" s="31"/>
      <c r="C17" s="31"/>
      <c r="D17" s="31"/>
      <c r="E17" s="71"/>
      <c r="F17" s="31"/>
      <c r="G17" s="31"/>
      <c r="H17" s="74"/>
      <c r="I17" s="32"/>
      <c r="J17" s="32"/>
      <c r="K17" s="74"/>
      <c r="L17" s="32"/>
      <c r="M17" s="32"/>
    </row>
    <row r="18" spans="1:13" x14ac:dyDescent="0.2">
      <c r="A18" s="28" t="s">
        <v>215</v>
      </c>
      <c r="B18" s="29">
        <f>0.3022865*100</f>
        <v>30.228650000000002</v>
      </c>
      <c r="C18" s="29">
        <f>0.2816535*100</f>
        <v>28.16535</v>
      </c>
      <c r="D18" s="29">
        <f>0.1798582*100</f>
        <v>17.98582</v>
      </c>
      <c r="E18" s="70">
        <f>0.5070278*100</f>
        <v>50.702780000000004</v>
      </c>
      <c r="F18" s="29">
        <f>0.2657239*100</f>
        <v>26.572390000000002</v>
      </c>
      <c r="G18" s="29">
        <f>0.1110324*100</f>
        <v>11.10324</v>
      </c>
      <c r="H18" s="73">
        <f>0.1281795*100</f>
        <v>12.81795</v>
      </c>
      <c r="I18" s="30">
        <f>0.3042259*100</f>
        <v>30.42259</v>
      </c>
      <c r="J18" s="30">
        <f>0.152649*100</f>
        <v>15.264900000000001</v>
      </c>
      <c r="K18" s="73">
        <f>0.25148996*100</f>
        <v>25.148996</v>
      </c>
      <c r="L18" s="30">
        <f>0.09786895*100</f>
        <v>9.7868949999999995</v>
      </c>
      <c r="M18" s="30">
        <f>0.06078492*100</f>
        <v>6.0784919999999998</v>
      </c>
    </row>
    <row r="19" spans="1:13" x14ac:dyDescent="0.2">
      <c r="A19" s="28" t="s">
        <v>1237</v>
      </c>
      <c r="B19" s="29">
        <f>0.3667042*100</f>
        <v>36.67042</v>
      </c>
      <c r="C19" s="29">
        <f>0.2888969*100</f>
        <v>28.889690000000002</v>
      </c>
      <c r="D19" s="29">
        <f>0.1831638*100</f>
        <v>18.316379999999999</v>
      </c>
      <c r="E19" s="70">
        <f>0.6475412*100</f>
        <v>64.75412</v>
      </c>
      <c r="F19" s="29">
        <f>0.1654602*100</f>
        <v>16.546019999999999</v>
      </c>
      <c r="G19" s="29">
        <f>0.1208861*100</f>
        <v>12.088609999999999</v>
      </c>
      <c r="H19" s="73">
        <f>0.3249927*100</f>
        <v>32.499270000000003</v>
      </c>
      <c r="I19" s="30">
        <f>0.2415025*100</f>
        <v>24.15025</v>
      </c>
      <c r="J19" s="30">
        <f>0.147102*100</f>
        <v>14.7102</v>
      </c>
      <c r="K19" s="73">
        <f>0.44135369*100</f>
        <v>44.135369000000004</v>
      </c>
      <c r="L19" s="30">
        <f>0.08324336*100</f>
        <v>8.3243360000000006</v>
      </c>
      <c r="M19" s="30">
        <f>0.07169963*100</f>
        <v>7.1699630000000001</v>
      </c>
    </row>
    <row r="20" spans="1:13" x14ac:dyDescent="0.2">
      <c r="A20" s="33" t="s">
        <v>214</v>
      </c>
      <c r="B20" s="31">
        <f>0.1229148*100</f>
        <v>12.29148</v>
      </c>
      <c r="C20" s="31">
        <f>0.1093097*100</f>
        <v>10.93097</v>
      </c>
      <c r="D20" s="31">
        <f>0.1553381*100</f>
        <v>15.533810000000001</v>
      </c>
      <c r="E20" s="71">
        <f>0.3708093*100</f>
        <v>37.080930000000002</v>
      </c>
      <c r="F20" s="31">
        <f>0.185876*100</f>
        <v>18.587600000000002</v>
      </c>
      <c r="G20" s="31">
        <f>0.1635007*100</f>
        <v>16.350069999999999</v>
      </c>
      <c r="H20" s="74">
        <f>0.03202588*100</f>
        <v>3.202588</v>
      </c>
      <c r="I20" s="32">
        <f>0.30328891*100</f>
        <v>30.328891000000002</v>
      </c>
      <c r="J20" s="32">
        <f>0.25874242*100</f>
        <v>25.874241999999999</v>
      </c>
      <c r="K20" s="74">
        <f>0.09981957*100</f>
        <v>9.9819569999999995</v>
      </c>
      <c r="L20" s="32">
        <f>0.36354574*100</f>
        <v>36.354574</v>
      </c>
      <c r="M20" s="32">
        <f>0.09268832*100</f>
        <v>9.2688319999999997</v>
      </c>
    </row>
    <row r="23" spans="1:13" x14ac:dyDescent="0.2">
      <c r="A23" s="39"/>
    </row>
    <row r="26" spans="1:13" x14ac:dyDescent="0.2">
      <c r="A26" s="39"/>
    </row>
    <row r="27" spans="1:13" x14ac:dyDescent="0.2">
      <c r="A27" s="40"/>
    </row>
    <row r="28" spans="1:13" x14ac:dyDescent="0.2">
      <c r="A28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36"/>
  <sheetViews>
    <sheetView zoomScaleNormal="100" workbookViewId="0">
      <pane xSplit="1" topLeftCell="B1" activePane="topRight" state="frozen"/>
      <selection pane="topRight" activeCell="B29" sqref="B29"/>
    </sheetView>
  </sheetViews>
  <sheetFormatPr baseColWidth="10" defaultColWidth="11" defaultRowHeight="16" x14ac:dyDescent="0.2"/>
  <cols>
    <col min="1" max="1" width="27.6640625" customWidth="1"/>
    <col min="2" max="2" width="17.5" customWidth="1"/>
    <col min="3" max="3" width="17.1640625" customWidth="1"/>
    <col min="4" max="4" width="11.83203125" customWidth="1"/>
    <col min="5" max="5" width="17.83203125" customWidth="1"/>
    <col min="6" max="6" width="17.33203125" customWidth="1"/>
    <col min="7" max="7" width="12.6640625" customWidth="1"/>
    <col min="8" max="8" width="8.33203125" customWidth="1"/>
    <col min="9" max="9" width="7.1640625" customWidth="1"/>
    <col min="10" max="10" width="19.1640625" customWidth="1"/>
    <col min="11" max="11" width="19.33203125" customWidth="1"/>
    <col min="12" max="12" width="16" customWidth="1"/>
    <col min="13" max="13" width="20" customWidth="1"/>
    <col min="14" max="14" width="19.83203125" customWidth="1"/>
    <col min="15" max="15" width="15.5" customWidth="1"/>
    <col min="16" max="17" width="8.1640625" customWidth="1"/>
    <col min="18" max="18" width="20" customWidth="1"/>
    <col min="19" max="19" width="18.5" customWidth="1"/>
    <col min="20" max="20" width="15" customWidth="1"/>
    <col min="21" max="21" width="18.5" customWidth="1"/>
    <col min="22" max="22" width="17.5" customWidth="1"/>
    <col min="23" max="23" width="15" customWidth="1"/>
    <col min="24" max="24" width="8.1640625" customWidth="1"/>
    <col min="25" max="25" width="10.83203125" customWidth="1"/>
    <col min="26" max="26" width="17.83203125" customWidth="1"/>
    <col min="27" max="27" width="18.83203125" customWidth="1"/>
    <col min="28" max="28" width="15.33203125" customWidth="1"/>
    <col min="29" max="30" width="18.83203125" customWidth="1"/>
    <col min="31" max="31" width="15.33203125" customWidth="1"/>
    <col min="32" max="33" width="8.1640625" customWidth="1"/>
  </cols>
  <sheetData>
    <row r="1" spans="1:33" s="55" customFormat="1" ht="17" x14ac:dyDescent="0.2">
      <c r="A1" s="42" t="s">
        <v>1195</v>
      </c>
      <c r="Z1" s="65"/>
    </row>
    <row r="2" spans="1:33" x14ac:dyDescent="0.2">
      <c r="A2" s="5" t="s">
        <v>1246</v>
      </c>
    </row>
    <row r="3" spans="1:33" x14ac:dyDescent="0.2">
      <c r="A3" s="39" t="s">
        <v>1193</v>
      </c>
    </row>
    <row r="5" spans="1:33" ht="20" x14ac:dyDescent="0.2">
      <c r="A5" s="17"/>
      <c r="B5" s="93" t="s">
        <v>30</v>
      </c>
      <c r="C5" s="94"/>
      <c r="D5" s="94"/>
      <c r="E5" s="94"/>
      <c r="F5" s="94"/>
      <c r="G5" s="94"/>
      <c r="H5" s="94"/>
      <c r="I5" s="94"/>
      <c r="J5" s="93" t="s">
        <v>31</v>
      </c>
      <c r="K5" s="94"/>
      <c r="L5" s="94"/>
      <c r="M5" s="94"/>
      <c r="N5" s="94"/>
      <c r="O5" s="94"/>
      <c r="P5" s="94"/>
      <c r="Q5" s="95"/>
      <c r="R5" s="94" t="s">
        <v>32</v>
      </c>
      <c r="S5" s="94"/>
      <c r="T5" s="94"/>
      <c r="U5" s="94"/>
      <c r="V5" s="94"/>
      <c r="W5" s="94"/>
      <c r="X5" s="94"/>
      <c r="Y5" s="94"/>
      <c r="Z5" s="93" t="s">
        <v>33</v>
      </c>
      <c r="AA5" s="94"/>
      <c r="AB5" s="94"/>
      <c r="AC5" s="94"/>
      <c r="AD5" s="94"/>
      <c r="AE5" s="94"/>
      <c r="AF5" s="94"/>
      <c r="AG5" s="95"/>
    </row>
    <row r="6" spans="1:33" ht="18" x14ac:dyDescent="0.2">
      <c r="A6" s="13"/>
      <c r="B6" s="96" t="s">
        <v>34</v>
      </c>
      <c r="C6" s="97"/>
      <c r="D6" s="97"/>
      <c r="E6" s="97" t="s">
        <v>35</v>
      </c>
      <c r="F6" s="97"/>
      <c r="G6" s="97"/>
      <c r="H6" s="97" t="s">
        <v>36</v>
      </c>
      <c r="I6" s="97"/>
      <c r="J6" s="96" t="s">
        <v>34</v>
      </c>
      <c r="K6" s="97"/>
      <c r="L6" s="97"/>
      <c r="M6" s="97" t="s">
        <v>35</v>
      </c>
      <c r="N6" s="97"/>
      <c r="O6" s="97"/>
      <c r="P6" s="97" t="s">
        <v>36</v>
      </c>
      <c r="Q6" s="98"/>
      <c r="R6" s="97" t="s">
        <v>34</v>
      </c>
      <c r="S6" s="97"/>
      <c r="T6" s="97"/>
      <c r="U6" s="97" t="s">
        <v>35</v>
      </c>
      <c r="V6" s="97"/>
      <c r="W6" s="97"/>
      <c r="X6" s="97" t="s">
        <v>36</v>
      </c>
      <c r="Y6" s="97"/>
      <c r="Z6" s="96" t="s">
        <v>34</v>
      </c>
      <c r="AA6" s="97"/>
      <c r="AB6" s="97"/>
      <c r="AC6" s="97" t="s">
        <v>35</v>
      </c>
      <c r="AD6" s="97"/>
      <c r="AE6" s="97"/>
      <c r="AF6" s="97" t="s">
        <v>36</v>
      </c>
      <c r="AG6" s="98"/>
    </row>
    <row r="7" spans="1:33" x14ac:dyDescent="0.2">
      <c r="A7" s="2" t="s">
        <v>4</v>
      </c>
      <c r="B7" s="86" t="s">
        <v>6</v>
      </c>
      <c r="C7" s="14" t="s">
        <v>7</v>
      </c>
      <c r="D7" s="14" t="s">
        <v>5</v>
      </c>
      <c r="E7" s="15" t="s">
        <v>6</v>
      </c>
      <c r="F7" s="14" t="s">
        <v>7</v>
      </c>
      <c r="G7" s="14" t="s">
        <v>5</v>
      </c>
      <c r="H7" s="15" t="s">
        <v>37</v>
      </c>
      <c r="I7" s="14" t="s">
        <v>38</v>
      </c>
      <c r="J7" s="86" t="s">
        <v>6</v>
      </c>
      <c r="K7" s="14" t="s">
        <v>7</v>
      </c>
      <c r="L7" s="14" t="s">
        <v>5</v>
      </c>
      <c r="M7" s="15" t="s">
        <v>6</v>
      </c>
      <c r="N7" s="14" t="s">
        <v>7</v>
      </c>
      <c r="O7" s="14" t="s">
        <v>5</v>
      </c>
      <c r="P7" s="15" t="s">
        <v>37</v>
      </c>
      <c r="Q7" s="49" t="s">
        <v>38</v>
      </c>
      <c r="R7" s="14" t="s">
        <v>6</v>
      </c>
      <c r="S7" s="14" t="s">
        <v>7</v>
      </c>
      <c r="T7" s="14" t="s">
        <v>5</v>
      </c>
      <c r="U7" s="15" t="s">
        <v>6</v>
      </c>
      <c r="V7" s="14" t="s">
        <v>7</v>
      </c>
      <c r="W7" s="14" t="s">
        <v>5</v>
      </c>
      <c r="X7" s="15" t="s">
        <v>37</v>
      </c>
      <c r="Y7" s="14" t="s">
        <v>38</v>
      </c>
      <c r="Z7" s="86" t="s">
        <v>6</v>
      </c>
      <c r="AA7" s="14" t="s">
        <v>7</v>
      </c>
      <c r="AB7" s="14" t="s">
        <v>5</v>
      </c>
      <c r="AC7" s="15" t="s">
        <v>6</v>
      </c>
      <c r="AD7" s="14" t="s">
        <v>7</v>
      </c>
      <c r="AE7" s="14" t="s">
        <v>5</v>
      </c>
      <c r="AF7" s="15" t="s">
        <v>37</v>
      </c>
      <c r="AG7" s="49" t="s">
        <v>38</v>
      </c>
    </row>
    <row r="8" spans="1:33" s="55" customFormat="1" x14ac:dyDescent="0.2">
      <c r="A8" s="50" t="s">
        <v>1167</v>
      </c>
      <c r="B8" s="87" t="s">
        <v>306</v>
      </c>
      <c r="C8" s="34" t="s">
        <v>307</v>
      </c>
      <c r="D8" s="75"/>
      <c r="E8" s="51" t="s">
        <v>308</v>
      </c>
      <c r="F8" s="34" t="s">
        <v>309</v>
      </c>
      <c r="G8" s="75"/>
      <c r="H8" s="52" t="s">
        <v>576</v>
      </c>
      <c r="I8" s="85"/>
      <c r="J8" s="87" t="s">
        <v>310</v>
      </c>
      <c r="K8" s="34" t="s">
        <v>311</v>
      </c>
      <c r="L8" s="75" t="s">
        <v>1216</v>
      </c>
      <c r="M8" s="51" t="s">
        <v>312</v>
      </c>
      <c r="N8" s="34" t="s">
        <v>313</v>
      </c>
      <c r="O8" s="75" t="s">
        <v>1221</v>
      </c>
      <c r="P8" s="53"/>
      <c r="Q8" s="54"/>
      <c r="R8" s="34" t="s">
        <v>314</v>
      </c>
      <c r="S8" s="34" t="s">
        <v>315</v>
      </c>
      <c r="T8" s="75"/>
      <c r="U8" s="51" t="s">
        <v>316</v>
      </c>
      <c r="V8" s="34" t="s">
        <v>317</v>
      </c>
      <c r="W8" s="75" t="s">
        <v>1235</v>
      </c>
      <c r="X8" s="53"/>
      <c r="Y8" s="75" t="s">
        <v>594</v>
      </c>
      <c r="Z8" s="87" t="s">
        <v>318</v>
      </c>
      <c r="AA8" s="34" t="s">
        <v>319</v>
      </c>
      <c r="AB8" s="75" t="s">
        <v>1204</v>
      </c>
      <c r="AC8" s="34" t="s">
        <v>320</v>
      </c>
      <c r="AD8" s="34" t="s">
        <v>321</v>
      </c>
      <c r="AE8" s="75" t="s">
        <v>1207</v>
      </c>
      <c r="AF8" s="53"/>
      <c r="AG8" s="54"/>
    </row>
    <row r="9" spans="1:33" s="55" customFormat="1" x14ac:dyDescent="0.2">
      <c r="A9" s="50" t="s">
        <v>1173</v>
      </c>
      <c r="B9" s="87" t="s">
        <v>347</v>
      </c>
      <c r="C9" s="34" t="s">
        <v>348</v>
      </c>
      <c r="D9" s="75"/>
      <c r="E9" s="51" t="s">
        <v>349</v>
      </c>
      <c r="F9" s="34" t="s">
        <v>350</v>
      </c>
      <c r="G9" s="75" t="s">
        <v>1214</v>
      </c>
      <c r="H9" s="53" t="s">
        <v>589</v>
      </c>
      <c r="I9" s="85"/>
      <c r="J9" s="87" t="s">
        <v>351</v>
      </c>
      <c r="K9" s="34" t="s">
        <v>352</v>
      </c>
      <c r="L9" s="75"/>
      <c r="M9" s="51" t="s">
        <v>353</v>
      </c>
      <c r="N9" s="34" t="s">
        <v>354</v>
      </c>
      <c r="O9" s="75"/>
      <c r="P9" s="53"/>
      <c r="Q9" s="54"/>
      <c r="R9" s="34" t="s">
        <v>564</v>
      </c>
      <c r="S9" s="34" t="s">
        <v>565</v>
      </c>
      <c r="T9" s="75"/>
      <c r="U9" s="51" t="s">
        <v>566</v>
      </c>
      <c r="V9" s="34" t="s">
        <v>567</v>
      </c>
      <c r="W9" s="75" t="s">
        <v>1234</v>
      </c>
      <c r="X9" s="53"/>
      <c r="Y9" s="85" t="s">
        <v>595</v>
      </c>
      <c r="Z9" s="87" t="s">
        <v>355</v>
      </c>
      <c r="AA9" s="34" t="s">
        <v>356</v>
      </c>
      <c r="AB9" s="75" t="s">
        <v>1203</v>
      </c>
      <c r="AC9" s="34" t="s">
        <v>357</v>
      </c>
      <c r="AD9" s="34" t="s">
        <v>358</v>
      </c>
      <c r="AE9" s="75" t="s">
        <v>1208</v>
      </c>
      <c r="AF9" s="53"/>
      <c r="AG9" s="54"/>
    </row>
    <row r="10" spans="1:33" s="55" customFormat="1" x14ac:dyDescent="0.2">
      <c r="A10" s="50" t="s">
        <v>1168</v>
      </c>
      <c r="B10" s="87" t="s">
        <v>240</v>
      </c>
      <c r="C10" s="34" t="s">
        <v>296</v>
      </c>
      <c r="D10" s="75"/>
      <c r="E10" s="51" t="s">
        <v>239</v>
      </c>
      <c r="F10" s="34" t="s">
        <v>297</v>
      </c>
      <c r="G10" s="75" t="s">
        <v>1215</v>
      </c>
      <c r="H10" s="52" t="s">
        <v>587</v>
      </c>
      <c r="I10" s="85"/>
      <c r="J10" s="87" t="s">
        <v>298</v>
      </c>
      <c r="K10" s="34" t="s">
        <v>299</v>
      </c>
      <c r="L10" s="75"/>
      <c r="M10" s="51" t="s">
        <v>300</v>
      </c>
      <c r="N10" s="34" t="s">
        <v>301</v>
      </c>
      <c r="O10" s="75"/>
      <c r="P10" s="52"/>
      <c r="Q10" s="54"/>
      <c r="R10" s="34" t="s">
        <v>302</v>
      </c>
      <c r="S10" s="34" t="s">
        <v>242</v>
      </c>
      <c r="T10" s="75" t="s">
        <v>1227</v>
      </c>
      <c r="U10" s="51" t="s">
        <v>241</v>
      </c>
      <c r="V10" s="34" t="s">
        <v>242</v>
      </c>
      <c r="W10" s="75" t="s">
        <v>1233</v>
      </c>
      <c r="X10" s="52"/>
      <c r="Y10" s="85"/>
      <c r="Z10" s="87" t="s">
        <v>303</v>
      </c>
      <c r="AA10" s="34" t="s">
        <v>226</v>
      </c>
      <c r="AB10" s="75" t="s">
        <v>1206</v>
      </c>
      <c r="AC10" s="34" t="s">
        <v>304</v>
      </c>
      <c r="AD10" s="34" t="s">
        <v>305</v>
      </c>
      <c r="AE10" s="75" t="s">
        <v>1209</v>
      </c>
      <c r="AF10" s="53"/>
      <c r="AG10" s="54"/>
    </row>
    <row r="11" spans="1:33" s="55" customFormat="1" x14ac:dyDescent="0.2">
      <c r="A11" s="50" t="s">
        <v>1169</v>
      </c>
      <c r="B11" s="87" t="s">
        <v>264</v>
      </c>
      <c r="C11" s="34" t="s">
        <v>265</v>
      </c>
      <c r="D11" s="75"/>
      <c r="E11" s="51" t="s">
        <v>266</v>
      </c>
      <c r="F11" s="34" t="s">
        <v>267</v>
      </c>
      <c r="G11" s="75"/>
      <c r="H11" s="52" t="s">
        <v>575</v>
      </c>
      <c r="I11" s="85"/>
      <c r="J11" s="87" t="s">
        <v>268</v>
      </c>
      <c r="K11" s="34" t="s">
        <v>269</v>
      </c>
      <c r="L11" s="75" t="s">
        <v>1217</v>
      </c>
      <c r="M11" s="51" t="s">
        <v>270</v>
      </c>
      <c r="N11" s="34" t="s">
        <v>271</v>
      </c>
      <c r="O11" s="75" t="s">
        <v>1222</v>
      </c>
      <c r="P11" s="52"/>
      <c r="Q11" s="54"/>
      <c r="R11" s="34" t="s">
        <v>272</v>
      </c>
      <c r="S11" s="34" t="s">
        <v>273</v>
      </c>
      <c r="T11" s="75"/>
      <c r="U11" s="51" t="s">
        <v>274</v>
      </c>
      <c r="V11" s="34" t="s">
        <v>275</v>
      </c>
      <c r="W11" s="75" t="s">
        <v>1232</v>
      </c>
      <c r="X11" s="52"/>
      <c r="Y11" s="75" t="s">
        <v>593</v>
      </c>
      <c r="Z11" s="87" t="s">
        <v>276</v>
      </c>
      <c r="AA11" s="34" t="s">
        <v>277</v>
      </c>
      <c r="AB11" s="75" t="s">
        <v>1202</v>
      </c>
      <c r="AC11" s="34" t="s">
        <v>278</v>
      </c>
      <c r="AD11" s="34" t="s">
        <v>279</v>
      </c>
      <c r="AE11" s="75" t="s">
        <v>1210</v>
      </c>
      <c r="AF11" s="53"/>
      <c r="AG11" s="54"/>
    </row>
    <row r="12" spans="1:33" s="55" customFormat="1" x14ac:dyDescent="0.2">
      <c r="A12" s="50" t="s">
        <v>1175</v>
      </c>
      <c r="B12" s="87" t="s">
        <v>248</v>
      </c>
      <c r="C12" s="34" t="s">
        <v>249</v>
      </c>
      <c r="D12" s="75"/>
      <c r="E12" s="51" t="s">
        <v>250</v>
      </c>
      <c r="F12" s="34" t="s">
        <v>251</v>
      </c>
      <c r="G12" s="75"/>
      <c r="H12" s="52" t="s">
        <v>586</v>
      </c>
      <c r="I12" s="85"/>
      <c r="J12" s="87" t="s">
        <v>252</v>
      </c>
      <c r="K12" s="34" t="s">
        <v>253</v>
      </c>
      <c r="L12" s="75" t="s">
        <v>1218</v>
      </c>
      <c r="M12" s="51" t="s">
        <v>254</v>
      </c>
      <c r="N12" s="34" t="s">
        <v>255</v>
      </c>
      <c r="O12" s="75" t="s">
        <v>1223</v>
      </c>
      <c r="P12" s="52"/>
      <c r="Q12" s="54"/>
      <c r="R12" s="34" t="s">
        <v>256</v>
      </c>
      <c r="S12" s="34" t="s">
        <v>257</v>
      </c>
      <c r="T12" s="75"/>
      <c r="U12" s="51" t="s">
        <v>258</v>
      </c>
      <c r="V12" s="34" t="s">
        <v>259</v>
      </c>
      <c r="W12" s="75" t="s">
        <v>1231</v>
      </c>
      <c r="X12" s="52"/>
      <c r="Y12" s="75"/>
      <c r="Z12" s="87" t="s">
        <v>260</v>
      </c>
      <c r="AA12" s="34" t="s">
        <v>261</v>
      </c>
      <c r="AB12" s="75" t="s">
        <v>1205</v>
      </c>
      <c r="AC12" s="34" t="s">
        <v>262</v>
      </c>
      <c r="AD12" s="34" t="s">
        <v>263</v>
      </c>
      <c r="AE12" s="75" t="s">
        <v>1211</v>
      </c>
      <c r="AF12" s="53"/>
      <c r="AG12" s="54"/>
    </row>
    <row r="13" spans="1:33" s="55" customFormat="1" x14ac:dyDescent="0.2">
      <c r="A13" s="50" t="s">
        <v>1171</v>
      </c>
      <c r="B13" s="87" t="s">
        <v>280</v>
      </c>
      <c r="C13" s="34" t="s">
        <v>281</v>
      </c>
      <c r="D13" s="75"/>
      <c r="E13" s="51" t="s">
        <v>282</v>
      </c>
      <c r="F13" s="34" t="s">
        <v>283</v>
      </c>
      <c r="G13" s="75"/>
      <c r="H13" s="52"/>
      <c r="I13" s="85"/>
      <c r="J13" s="87" t="s">
        <v>284</v>
      </c>
      <c r="K13" s="34" t="s">
        <v>285</v>
      </c>
      <c r="L13" s="75"/>
      <c r="M13" s="51" t="s">
        <v>286</v>
      </c>
      <c r="N13" s="34" t="s">
        <v>287</v>
      </c>
      <c r="O13" s="75" t="s">
        <v>1224</v>
      </c>
      <c r="P13" s="52"/>
      <c r="Q13" s="81"/>
      <c r="R13" s="34" t="s">
        <v>288</v>
      </c>
      <c r="S13" s="34" t="s">
        <v>289</v>
      </c>
      <c r="T13" s="75"/>
      <c r="U13" s="51" t="s">
        <v>290</v>
      </c>
      <c r="V13" s="34" t="s">
        <v>291</v>
      </c>
      <c r="W13" s="75"/>
      <c r="X13" s="52"/>
      <c r="Y13" s="85"/>
      <c r="Z13" s="87" t="s">
        <v>292</v>
      </c>
      <c r="AA13" s="34" t="s">
        <v>293</v>
      </c>
      <c r="AB13" s="75"/>
      <c r="AC13" s="34" t="s">
        <v>294</v>
      </c>
      <c r="AD13" s="34" t="s">
        <v>295</v>
      </c>
      <c r="AE13" s="75"/>
      <c r="AF13" s="53"/>
      <c r="AG13" s="54"/>
    </row>
    <row r="14" spans="1:33" s="55" customFormat="1" x14ac:dyDescent="0.2">
      <c r="A14" s="50" t="s">
        <v>1172</v>
      </c>
      <c r="B14" s="87" t="s">
        <v>322</v>
      </c>
      <c r="C14" s="34" t="s">
        <v>323</v>
      </c>
      <c r="D14" s="75" t="s">
        <v>581</v>
      </c>
      <c r="E14" s="51" t="s">
        <v>425</v>
      </c>
      <c r="F14" s="34" t="s">
        <v>324</v>
      </c>
      <c r="G14" s="75" t="s">
        <v>568</v>
      </c>
      <c r="H14" s="53"/>
      <c r="I14" s="85"/>
      <c r="J14" s="87" t="s">
        <v>325</v>
      </c>
      <c r="K14" s="34" t="s">
        <v>326</v>
      </c>
      <c r="L14" s="75"/>
      <c r="M14" s="51" t="s">
        <v>327</v>
      </c>
      <c r="N14" s="34" t="s">
        <v>328</v>
      </c>
      <c r="O14" s="75"/>
      <c r="P14" s="53"/>
      <c r="Q14" s="54"/>
      <c r="R14" s="34" t="s">
        <v>329</v>
      </c>
      <c r="S14" s="34" t="s">
        <v>330</v>
      </c>
      <c r="T14" s="75" t="s">
        <v>1215</v>
      </c>
      <c r="U14" s="51" t="s">
        <v>331</v>
      </c>
      <c r="V14" s="34" t="s">
        <v>332</v>
      </c>
      <c r="W14" s="75" t="s">
        <v>1230</v>
      </c>
      <c r="X14" s="53"/>
      <c r="Y14" s="85"/>
      <c r="Z14" s="87" t="s">
        <v>333</v>
      </c>
      <c r="AA14" s="34" t="s">
        <v>334</v>
      </c>
      <c r="AB14" s="75"/>
      <c r="AC14" s="34" t="s">
        <v>335</v>
      </c>
      <c r="AD14" s="34" t="s">
        <v>336</v>
      </c>
      <c r="AE14" s="75" t="s">
        <v>1212</v>
      </c>
      <c r="AF14" s="53"/>
      <c r="AG14" s="54"/>
    </row>
    <row r="15" spans="1:33" s="55" customFormat="1" x14ac:dyDescent="0.2">
      <c r="A15" s="50" t="s">
        <v>220</v>
      </c>
      <c r="B15" s="87" t="s">
        <v>337</v>
      </c>
      <c r="C15" s="34" t="s">
        <v>338</v>
      </c>
      <c r="D15" s="75"/>
      <c r="E15" s="51" t="s">
        <v>339</v>
      </c>
      <c r="F15" s="34" t="s">
        <v>340</v>
      </c>
      <c r="G15" s="75"/>
      <c r="H15" s="53" t="s">
        <v>588</v>
      </c>
      <c r="I15" s="85"/>
      <c r="J15" s="87" t="s">
        <v>341</v>
      </c>
      <c r="K15" s="34" t="s">
        <v>243</v>
      </c>
      <c r="L15" s="75" t="s">
        <v>578</v>
      </c>
      <c r="M15" s="51" t="s">
        <v>342</v>
      </c>
      <c r="N15" s="34" t="s">
        <v>343</v>
      </c>
      <c r="O15" s="75"/>
      <c r="P15" s="53"/>
      <c r="Q15" s="81"/>
      <c r="R15" s="34" t="s">
        <v>244</v>
      </c>
      <c r="S15" s="34" t="s">
        <v>245</v>
      </c>
      <c r="T15" s="75"/>
      <c r="U15" s="51" t="s">
        <v>244</v>
      </c>
      <c r="V15" s="34" t="s">
        <v>245</v>
      </c>
      <c r="W15" s="75"/>
      <c r="X15" s="53"/>
      <c r="Y15" s="85"/>
      <c r="Z15" s="87" t="s">
        <v>344</v>
      </c>
      <c r="AA15" s="34" t="s">
        <v>246</v>
      </c>
      <c r="AB15" s="75" t="s">
        <v>584</v>
      </c>
      <c r="AC15" s="34" t="s">
        <v>345</v>
      </c>
      <c r="AD15" s="34" t="s">
        <v>346</v>
      </c>
      <c r="AE15" s="75"/>
      <c r="AF15" s="53"/>
      <c r="AG15" s="54"/>
    </row>
    <row r="16" spans="1:33" s="55" customFormat="1" x14ac:dyDescent="0.2">
      <c r="A16" s="50" t="s">
        <v>26</v>
      </c>
      <c r="B16" s="87" t="s">
        <v>359</v>
      </c>
      <c r="C16" s="34" t="s">
        <v>360</v>
      </c>
      <c r="D16" s="75" t="s">
        <v>1197</v>
      </c>
      <c r="E16" s="51" t="s">
        <v>361</v>
      </c>
      <c r="F16" s="34" t="s">
        <v>362</v>
      </c>
      <c r="G16" s="75" t="s">
        <v>1198</v>
      </c>
      <c r="H16" s="53"/>
      <c r="I16" s="85" t="s">
        <v>590</v>
      </c>
      <c r="J16" s="87" t="s">
        <v>1199</v>
      </c>
      <c r="K16" s="34" t="s">
        <v>1200</v>
      </c>
      <c r="L16" s="75" t="s">
        <v>1219</v>
      </c>
      <c r="M16" s="51" t="s">
        <v>363</v>
      </c>
      <c r="N16" s="34" t="s">
        <v>364</v>
      </c>
      <c r="O16" s="75" t="s">
        <v>1225</v>
      </c>
      <c r="P16" s="53"/>
      <c r="Q16" s="54"/>
      <c r="R16" s="34" t="s">
        <v>365</v>
      </c>
      <c r="S16" s="34" t="s">
        <v>366</v>
      </c>
      <c r="T16" s="75" t="s">
        <v>1228</v>
      </c>
      <c r="U16" s="51" t="s">
        <v>367</v>
      </c>
      <c r="V16" s="34" t="s">
        <v>368</v>
      </c>
      <c r="W16" s="75" t="s">
        <v>1229</v>
      </c>
      <c r="X16" s="53"/>
      <c r="Y16" s="75" t="s">
        <v>432</v>
      </c>
      <c r="Z16" s="87" t="s">
        <v>369</v>
      </c>
      <c r="AA16" s="34" t="s">
        <v>370</v>
      </c>
      <c r="AB16" s="75" t="s">
        <v>1201</v>
      </c>
      <c r="AC16" s="34" t="s">
        <v>371</v>
      </c>
      <c r="AD16" s="34" t="s">
        <v>372</v>
      </c>
      <c r="AE16" s="75" t="s">
        <v>1213</v>
      </c>
      <c r="AF16" s="53"/>
      <c r="AG16" s="54"/>
    </row>
    <row r="17" spans="1:33" s="55" customFormat="1" x14ac:dyDescent="0.2">
      <c r="A17" s="50" t="s">
        <v>1237</v>
      </c>
      <c r="B17" s="87" t="s">
        <v>373</v>
      </c>
      <c r="C17" s="34" t="s">
        <v>374</v>
      </c>
      <c r="D17" s="75" t="s">
        <v>580</v>
      </c>
      <c r="E17" s="51" t="s">
        <v>375</v>
      </c>
      <c r="F17" s="34" t="s">
        <v>376</v>
      </c>
      <c r="G17" s="75" t="s">
        <v>569</v>
      </c>
      <c r="H17" s="53"/>
      <c r="I17" s="75"/>
      <c r="J17" s="87" t="s">
        <v>377</v>
      </c>
      <c r="K17" s="34" t="s">
        <v>378</v>
      </c>
      <c r="L17" s="75" t="s">
        <v>579</v>
      </c>
      <c r="M17" s="51" t="s">
        <v>379</v>
      </c>
      <c r="N17" s="34" t="s">
        <v>380</v>
      </c>
      <c r="O17" s="75" t="s">
        <v>570</v>
      </c>
      <c r="P17" s="53"/>
      <c r="Q17" s="54" t="s">
        <v>591</v>
      </c>
      <c r="R17" s="34" t="s">
        <v>381</v>
      </c>
      <c r="S17" s="34" t="s">
        <v>382</v>
      </c>
      <c r="T17" s="75" t="s">
        <v>426</v>
      </c>
      <c r="U17" s="51" t="s">
        <v>383</v>
      </c>
      <c r="V17" s="34" t="s">
        <v>384</v>
      </c>
      <c r="W17" s="75" t="s">
        <v>427</v>
      </c>
      <c r="X17" s="53"/>
      <c r="Y17" s="75" t="s">
        <v>596</v>
      </c>
      <c r="Z17" s="87" t="s">
        <v>385</v>
      </c>
      <c r="AA17" s="34" t="s">
        <v>386</v>
      </c>
      <c r="AB17" s="75" t="s">
        <v>428</v>
      </c>
      <c r="AC17" s="34" t="s">
        <v>387</v>
      </c>
      <c r="AD17" s="34" t="s">
        <v>388</v>
      </c>
      <c r="AE17" s="75" t="s">
        <v>430</v>
      </c>
      <c r="AF17" s="53"/>
      <c r="AG17" s="54"/>
    </row>
    <row r="18" spans="1:33" s="55" customFormat="1" x14ac:dyDescent="0.2">
      <c r="A18" s="50" t="s">
        <v>216</v>
      </c>
      <c r="B18" s="87" t="s">
        <v>389</v>
      </c>
      <c r="C18" s="34" t="s">
        <v>390</v>
      </c>
      <c r="D18" s="75" t="s">
        <v>582</v>
      </c>
      <c r="E18" s="51" t="s">
        <v>391</v>
      </c>
      <c r="F18" s="34" t="s">
        <v>392</v>
      </c>
      <c r="G18" s="75" t="s">
        <v>571</v>
      </c>
      <c r="H18" s="53"/>
      <c r="I18" s="75"/>
      <c r="J18" s="87" t="s">
        <v>393</v>
      </c>
      <c r="K18" s="34" t="s">
        <v>394</v>
      </c>
      <c r="L18" s="75"/>
      <c r="M18" s="51" t="s">
        <v>395</v>
      </c>
      <c r="N18" s="34" t="s">
        <v>396</v>
      </c>
      <c r="O18" s="75"/>
      <c r="P18" s="53"/>
      <c r="Q18" s="54"/>
      <c r="R18" s="34" t="s">
        <v>397</v>
      </c>
      <c r="S18" s="34" t="s">
        <v>398</v>
      </c>
      <c r="T18" s="75" t="s">
        <v>583</v>
      </c>
      <c r="U18" s="51" t="s">
        <v>399</v>
      </c>
      <c r="V18" s="34" t="s">
        <v>400</v>
      </c>
      <c r="W18" s="75"/>
      <c r="X18" s="53"/>
      <c r="Y18" s="75" t="s">
        <v>577</v>
      </c>
      <c r="Z18" s="87" t="s">
        <v>401</v>
      </c>
      <c r="AA18" s="34" t="s">
        <v>402</v>
      </c>
      <c r="AB18" s="75" t="s">
        <v>429</v>
      </c>
      <c r="AC18" s="34" t="s">
        <v>403</v>
      </c>
      <c r="AD18" s="34" t="s">
        <v>404</v>
      </c>
      <c r="AE18" s="75" t="s">
        <v>572</v>
      </c>
      <c r="AF18" s="53"/>
      <c r="AG18" s="54"/>
    </row>
    <row r="19" spans="1:33" s="80" customFormat="1" ht="34" x14ac:dyDescent="0.2">
      <c r="A19" s="76" t="s">
        <v>1244</v>
      </c>
      <c r="B19" s="88" t="s">
        <v>405</v>
      </c>
      <c r="C19" s="82" t="s">
        <v>406</v>
      </c>
      <c r="D19" s="83"/>
      <c r="E19" s="77" t="s">
        <v>407</v>
      </c>
      <c r="F19" s="82" t="s">
        <v>408</v>
      </c>
      <c r="G19" s="82"/>
      <c r="H19" s="77"/>
      <c r="I19" s="82"/>
      <c r="J19" s="88" t="s">
        <v>27</v>
      </c>
      <c r="K19" s="82" t="s">
        <v>27</v>
      </c>
      <c r="L19" s="82" t="s">
        <v>27</v>
      </c>
      <c r="M19" s="77" t="s">
        <v>27</v>
      </c>
      <c r="N19" s="82" t="s">
        <v>27</v>
      </c>
      <c r="O19" s="82" t="s">
        <v>27</v>
      </c>
      <c r="P19" s="77" t="s">
        <v>27</v>
      </c>
      <c r="Q19" s="84" t="s">
        <v>27</v>
      </c>
      <c r="R19" s="82" t="s">
        <v>27</v>
      </c>
      <c r="S19" s="82" t="s">
        <v>27</v>
      </c>
      <c r="T19" s="82" t="s">
        <v>27</v>
      </c>
      <c r="U19" s="77" t="s">
        <v>27</v>
      </c>
      <c r="V19" s="82" t="s">
        <v>27</v>
      </c>
      <c r="W19" s="82" t="s">
        <v>27</v>
      </c>
      <c r="X19" s="77" t="s">
        <v>27</v>
      </c>
      <c r="Y19" s="82" t="s">
        <v>27</v>
      </c>
      <c r="Z19" s="88" t="s">
        <v>27</v>
      </c>
      <c r="AA19" s="82" t="s">
        <v>27</v>
      </c>
      <c r="AB19" s="83" t="s">
        <v>27</v>
      </c>
      <c r="AC19" s="82" t="s">
        <v>27</v>
      </c>
      <c r="AD19" s="82" t="s">
        <v>27</v>
      </c>
      <c r="AE19" s="83" t="s">
        <v>27</v>
      </c>
      <c r="AF19" s="78"/>
      <c r="AG19" s="79"/>
    </row>
    <row r="20" spans="1:33" s="55" customFormat="1" ht="34" x14ac:dyDescent="0.2">
      <c r="A20" s="56" t="s">
        <v>28</v>
      </c>
      <c r="B20" s="87" t="s">
        <v>27</v>
      </c>
      <c r="C20" s="75" t="s">
        <v>27</v>
      </c>
      <c r="D20" s="34" t="s">
        <v>27</v>
      </c>
      <c r="E20" s="52" t="s">
        <v>27</v>
      </c>
      <c r="F20" s="34" t="s">
        <v>27</v>
      </c>
      <c r="G20" s="75" t="s">
        <v>27</v>
      </c>
      <c r="H20" s="51" t="s">
        <v>27</v>
      </c>
      <c r="I20" s="75" t="s">
        <v>27</v>
      </c>
      <c r="J20" s="87" t="s">
        <v>409</v>
      </c>
      <c r="K20" s="34" t="s">
        <v>410</v>
      </c>
      <c r="L20" s="75" t="s">
        <v>1220</v>
      </c>
      <c r="M20" s="51" t="s">
        <v>411</v>
      </c>
      <c r="N20" s="34" t="s">
        <v>412</v>
      </c>
      <c r="O20" s="75" t="s">
        <v>1226</v>
      </c>
      <c r="P20" s="53"/>
      <c r="Q20" s="81" t="s">
        <v>592</v>
      </c>
      <c r="R20" s="34" t="s">
        <v>27</v>
      </c>
      <c r="S20" s="34" t="s">
        <v>27</v>
      </c>
      <c r="T20" s="34" t="s">
        <v>27</v>
      </c>
      <c r="U20" s="51" t="s">
        <v>27</v>
      </c>
      <c r="V20" s="34" t="s">
        <v>27</v>
      </c>
      <c r="W20" s="34" t="s">
        <v>27</v>
      </c>
      <c r="X20" s="51" t="s">
        <v>27</v>
      </c>
      <c r="Y20" s="34" t="s">
        <v>27</v>
      </c>
      <c r="Z20" s="87" t="s">
        <v>413</v>
      </c>
      <c r="AA20" s="34" t="s">
        <v>414</v>
      </c>
      <c r="AB20" s="75"/>
      <c r="AC20" s="34" t="s">
        <v>415</v>
      </c>
      <c r="AD20" s="34" t="s">
        <v>416</v>
      </c>
      <c r="AE20" s="75" t="s">
        <v>573</v>
      </c>
      <c r="AF20" s="53"/>
      <c r="AG20" s="54" t="s">
        <v>597</v>
      </c>
    </row>
    <row r="21" spans="1:33" s="55" customFormat="1" ht="17" x14ac:dyDescent="0.2">
      <c r="A21" s="57" t="s">
        <v>29</v>
      </c>
      <c r="B21" s="89" t="s">
        <v>27</v>
      </c>
      <c r="C21" s="58" t="s">
        <v>27</v>
      </c>
      <c r="D21" s="58" t="s">
        <v>27</v>
      </c>
      <c r="E21" s="59" t="s">
        <v>27</v>
      </c>
      <c r="F21" s="58" t="s">
        <v>27</v>
      </c>
      <c r="G21" s="58" t="s">
        <v>27</v>
      </c>
      <c r="H21" s="59" t="s">
        <v>27</v>
      </c>
      <c r="I21" s="58" t="s">
        <v>27</v>
      </c>
      <c r="J21" s="89" t="s">
        <v>27</v>
      </c>
      <c r="K21" s="58" t="s">
        <v>27</v>
      </c>
      <c r="L21" s="58" t="s">
        <v>27</v>
      </c>
      <c r="M21" s="59" t="s">
        <v>27</v>
      </c>
      <c r="N21" s="58" t="s">
        <v>27</v>
      </c>
      <c r="O21" s="58" t="s">
        <v>27</v>
      </c>
      <c r="P21" s="60" t="s">
        <v>27</v>
      </c>
      <c r="Q21" s="90" t="s">
        <v>27</v>
      </c>
      <c r="R21" s="63" t="s">
        <v>417</v>
      </c>
      <c r="S21" s="63" t="s">
        <v>418</v>
      </c>
      <c r="T21" s="58"/>
      <c r="U21" s="62" t="s">
        <v>419</v>
      </c>
      <c r="V21" s="63" t="s">
        <v>420</v>
      </c>
      <c r="W21" s="58" t="s">
        <v>574</v>
      </c>
      <c r="X21" s="59"/>
      <c r="Y21" s="61"/>
      <c r="Z21" s="91" t="s">
        <v>421</v>
      </c>
      <c r="AA21" s="63" t="s">
        <v>422</v>
      </c>
      <c r="AB21" s="58" t="s">
        <v>585</v>
      </c>
      <c r="AC21" s="63" t="s">
        <v>423</v>
      </c>
      <c r="AD21" s="63" t="s">
        <v>424</v>
      </c>
      <c r="AE21" s="58" t="s">
        <v>431</v>
      </c>
      <c r="AF21" s="59"/>
      <c r="AG21" s="64"/>
    </row>
    <row r="22" spans="1:33" s="55" customFormat="1" x14ac:dyDescent="0.2">
      <c r="Z22" s="65"/>
    </row>
    <row r="23" spans="1:33" x14ac:dyDescent="0.2">
      <c r="A23" t="s">
        <v>221</v>
      </c>
    </row>
    <row r="26" spans="1:33" x14ac:dyDescent="0.2">
      <c r="A26" s="5"/>
    </row>
    <row r="36" spans="2:2" x14ac:dyDescent="0.2">
      <c r="B36" s="48"/>
    </row>
  </sheetData>
  <mergeCells count="16">
    <mergeCell ref="B5:I5"/>
    <mergeCell ref="J5:Q5"/>
    <mergeCell ref="R5:Y5"/>
    <mergeCell ref="Z5:AG5"/>
    <mergeCell ref="B6:D6"/>
    <mergeCell ref="E6:G6"/>
    <mergeCell ref="AF6:AG6"/>
    <mergeCell ref="H6:I6"/>
    <mergeCell ref="J6:L6"/>
    <mergeCell ref="M6:O6"/>
    <mergeCell ref="P6:Q6"/>
    <mergeCell ref="R6:T6"/>
    <mergeCell ref="U6:W6"/>
    <mergeCell ref="X6:Y6"/>
    <mergeCell ref="Z6:AB6"/>
    <mergeCell ref="AC6:AE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74"/>
  <sheetViews>
    <sheetView zoomScale="110" zoomScaleNormal="110" workbookViewId="0">
      <pane xSplit="1" topLeftCell="B1" activePane="topRight" state="frozen"/>
      <selection pane="topRight" activeCell="A3" sqref="A3"/>
    </sheetView>
  </sheetViews>
  <sheetFormatPr baseColWidth="10" defaultColWidth="11" defaultRowHeight="16" x14ac:dyDescent="0.2"/>
  <cols>
    <col min="1" max="1" width="33.33203125" style="5" customWidth="1"/>
    <col min="2" max="2" width="19.6640625" style="5" customWidth="1"/>
    <col min="3" max="3" width="19.5" style="5" customWidth="1"/>
    <col min="4" max="4" width="12.6640625" style="5" bestFit="1" customWidth="1"/>
    <col min="5" max="6" width="18.5" style="5" customWidth="1"/>
    <col min="7" max="7" width="12.6640625" style="5" bestFit="1" customWidth="1"/>
    <col min="8" max="9" width="19.5" style="5" customWidth="1"/>
    <col min="10" max="10" width="12.6640625" style="5" bestFit="1" customWidth="1"/>
    <col min="11" max="12" width="19.5" style="5" customWidth="1"/>
    <col min="13" max="13" width="12.6640625" style="5" bestFit="1" customWidth="1"/>
    <col min="14" max="15" width="19.5" style="5" customWidth="1"/>
    <col min="16" max="16" width="12.6640625" style="5" bestFit="1" customWidth="1"/>
    <col min="17" max="17" width="15.33203125" customWidth="1"/>
    <col min="18" max="18" width="21.6640625" customWidth="1"/>
  </cols>
  <sheetData>
    <row r="1" spans="1:16" x14ac:dyDescent="0.2">
      <c r="A1" s="5" t="s">
        <v>1190</v>
      </c>
    </row>
    <row r="2" spans="1:16" x14ac:dyDescent="0.2">
      <c r="A2" s="5" t="s">
        <v>1194</v>
      </c>
    </row>
    <row r="4" spans="1:16" x14ac:dyDescent="0.2">
      <c r="B4" s="92" t="s">
        <v>0</v>
      </c>
      <c r="C4" s="92"/>
      <c r="D4" s="92"/>
      <c r="E4" s="92" t="s">
        <v>1</v>
      </c>
      <c r="F4" s="92"/>
      <c r="G4" s="92"/>
      <c r="H4" s="92" t="s">
        <v>2</v>
      </c>
      <c r="I4" s="92"/>
      <c r="J4" s="92"/>
      <c r="K4" s="92" t="s">
        <v>3</v>
      </c>
      <c r="L4" s="92"/>
      <c r="M4" s="92"/>
      <c r="N4"/>
      <c r="O4"/>
      <c r="P4"/>
    </row>
    <row r="5" spans="1:16" x14ac:dyDescent="0.2">
      <c r="B5" s="92" t="s">
        <v>1247</v>
      </c>
      <c r="C5" s="92"/>
      <c r="D5" s="92"/>
      <c r="E5" s="92" t="s">
        <v>1248</v>
      </c>
      <c r="F5" s="92"/>
      <c r="G5" s="92"/>
      <c r="H5" s="92" t="s">
        <v>1249</v>
      </c>
      <c r="I5" s="92"/>
      <c r="J5" s="92"/>
      <c r="K5" s="92" t="s">
        <v>1250</v>
      </c>
      <c r="L5" s="92"/>
      <c r="M5" s="92"/>
      <c r="N5"/>
      <c r="O5"/>
      <c r="P5"/>
    </row>
    <row r="6" spans="1:16" x14ac:dyDescent="0.2">
      <c r="A6" s="2" t="s">
        <v>4</v>
      </c>
      <c r="B6" s="4" t="s">
        <v>6</v>
      </c>
      <c r="C6" s="4" t="s">
        <v>7</v>
      </c>
      <c r="D6" s="4" t="s">
        <v>5</v>
      </c>
      <c r="E6" s="4" t="s">
        <v>6</v>
      </c>
      <c r="F6" s="4" t="s">
        <v>7</v>
      </c>
      <c r="G6" s="4" t="s">
        <v>5</v>
      </c>
      <c r="H6" s="4" t="s">
        <v>6</v>
      </c>
      <c r="I6" s="4" t="s">
        <v>7</v>
      </c>
      <c r="J6" s="4" t="s">
        <v>5</v>
      </c>
      <c r="K6" s="4" t="s">
        <v>6</v>
      </c>
      <c r="L6" s="4" t="s">
        <v>7</v>
      </c>
      <c r="M6" s="4" t="s">
        <v>5</v>
      </c>
      <c r="N6"/>
      <c r="O6"/>
      <c r="P6"/>
    </row>
    <row r="7" spans="1:16" x14ac:dyDescent="0.2">
      <c r="A7" s="5" t="s">
        <v>1179</v>
      </c>
      <c r="B7" s="43" t="s">
        <v>631</v>
      </c>
      <c r="C7" s="43" t="s">
        <v>632</v>
      </c>
      <c r="D7" s="43" t="s">
        <v>980</v>
      </c>
      <c r="E7" s="43" t="s">
        <v>633</v>
      </c>
      <c r="F7" s="43" t="s">
        <v>634</v>
      </c>
      <c r="G7" s="43"/>
      <c r="H7" s="43" t="s">
        <v>635</v>
      </c>
      <c r="I7" s="43" t="s">
        <v>636</v>
      </c>
      <c r="J7" s="43" t="s">
        <v>981</v>
      </c>
      <c r="K7" s="43" t="s">
        <v>637</v>
      </c>
      <c r="L7" s="43" t="s">
        <v>638</v>
      </c>
      <c r="M7" s="43" t="s">
        <v>982</v>
      </c>
      <c r="N7"/>
      <c r="O7"/>
      <c r="P7"/>
    </row>
    <row r="8" spans="1:16" x14ac:dyDescent="0.2">
      <c r="A8" s="5" t="s">
        <v>1178</v>
      </c>
      <c r="B8" s="43" t="s">
        <v>625</v>
      </c>
      <c r="C8" s="43" t="s">
        <v>14</v>
      </c>
      <c r="D8" s="43"/>
      <c r="E8" s="43" t="s">
        <v>20</v>
      </c>
      <c r="F8" s="43" t="s">
        <v>626</v>
      </c>
      <c r="G8" s="43" t="s">
        <v>977</v>
      </c>
      <c r="H8" s="43" t="s">
        <v>627</v>
      </c>
      <c r="I8" s="43" t="s">
        <v>628</v>
      </c>
      <c r="J8" s="43" t="s">
        <v>978</v>
      </c>
      <c r="K8" s="43" t="s">
        <v>629</v>
      </c>
      <c r="L8" s="43" t="s">
        <v>630</v>
      </c>
      <c r="M8" s="43" t="s">
        <v>979</v>
      </c>
      <c r="N8"/>
      <c r="O8"/>
      <c r="P8"/>
    </row>
    <row r="9" spans="1:16" x14ac:dyDescent="0.2">
      <c r="A9" s="5" t="s">
        <v>1169</v>
      </c>
      <c r="B9" s="43" t="s">
        <v>610</v>
      </c>
      <c r="C9" s="43" t="s">
        <v>611</v>
      </c>
      <c r="D9" s="43" t="s">
        <v>973</v>
      </c>
      <c r="E9" s="43" t="s">
        <v>612</v>
      </c>
      <c r="F9" s="43" t="s">
        <v>613</v>
      </c>
      <c r="G9" s="43"/>
      <c r="H9" s="43" t="s">
        <v>453</v>
      </c>
      <c r="I9" s="43" t="s">
        <v>614</v>
      </c>
      <c r="J9" s="43" t="s">
        <v>974</v>
      </c>
      <c r="K9" s="43" t="s">
        <v>615</v>
      </c>
      <c r="L9" s="43" t="s">
        <v>616</v>
      </c>
      <c r="M9" s="43" t="s">
        <v>975</v>
      </c>
      <c r="N9"/>
      <c r="O9"/>
      <c r="P9"/>
    </row>
    <row r="10" spans="1:16" x14ac:dyDescent="0.2">
      <c r="A10" s="5" t="s">
        <v>1170</v>
      </c>
      <c r="B10" s="43" t="s">
        <v>602</v>
      </c>
      <c r="C10" s="43" t="s">
        <v>603</v>
      </c>
      <c r="D10" s="43" t="s">
        <v>971</v>
      </c>
      <c r="E10" s="43" t="s">
        <v>604</v>
      </c>
      <c r="F10" s="43" t="s">
        <v>605</v>
      </c>
      <c r="G10" s="43"/>
      <c r="H10" s="43" t="s">
        <v>606</v>
      </c>
      <c r="I10" s="43" t="s">
        <v>607</v>
      </c>
      <c r="J10" s="43" t="s">
        <v>970</v>
      </c>
      <c r="K10" s="43" t="s">
        <v>608</v>
      </c>
      <c r="L10" s="43" t="s">
        <v>609</v>
      </c>
      <c r="M10" s="43" t="s">
        <v>972</v>
      </c>
      <c r="N10"/>
      <c r="O10"/>
      <c r="P10"/>
    </row>
    <row r="11" spans="1:16" x14ac:dyDescent="0.2">
      <c r="A11" s="5" t="s">
        <v>1171</v>
      </c>
      <c r="B11" s="43" t="s">
        <v>617</v>
      </c>
      <c r="C11" s="43" t="s">
        <v>618</v>
      </c>
      <c r="D11" s="43" t="s">
        <v>976</v>
      </c>
      <c r="E11" s="43" t="s">
        <v>619</v>
      </c>
      <c r="F11" s="43" t="s">
        <v>620</v>
      </c>
      <c r="G11" s="43"/>
      <c r="H11" s="43" t="s">
        <v>621</v>
      </c>
      <c r="I11" s="43" t="s">
        <v>622</v>
      </c>
      <c r="J11" s="43"/>
      <c r="K11" s="43" t="s">
        <v>623</v>
      </c>
      <c r="L11" s="43" t="s">
        <v>624</v>
      </c>
      <c r="M11" s="43"/>
      <c r="N11"/>
      <c r="O11"/>
      <c r="P11"/>
    </row>
    <row r="12" spans="1:16" x14ac:dyDescent="0.2">
      <c r="A12" s="5" t="s">
        <v>1176</v>
      </c>
      <c r="B12" s="43" t="s">
        <v>639</v>
      </c>
      <c r="C12" s="43" t="s">
        <v>640</v>
      </c>
      <c r="D12" s="43" t="s">
        <v>983</v>
      </c>
      <c r="E12" s="43" t="s">
        <v>641</v>
      </c>
      <c r="F12" s="43" t="s">
        <v>642</v>
      </c>
      <c r="G12" s="43" t="s">
        <v>984</v>
      </c>
      <c r="H12" s="43" t="s">
        <v>643</v>
      </c>
      <c r="I12" s="43" t="s">
        <v>644</v>
      </c>
      <c r="J12" s="43" t="s">
        <v>985</v>
      </c>
      <c r="K12" s="43" t="s">
        <v>645</v>
      </c>
      <c r="L12" s="43" t="s">
        <v>1120</v>
      </c>
      <c r="M12" s="43"/>
      <c r="N12"/>
      <c r="O12"/>
      <c r="P12"/>
    </row>
    <row r="13" spans="1:16" x14ac:dyDescent="0.2">
      <c r="A13" s="5" t="s">
        <v>1177</v>
      </c>
      <c r="B13" s="43" t="s">
        <v>437</v>
      </c>
      <c r="C13" s="43" t="s">
        <v>646</v>
      </c>
      <c r="D13" s="43" t="s">
        <v>986</v>
      </c>
      <c r="E13" s="43" t="s">
        <v>238</v>
      </c>
      <c r="F13" s="43" t="s">
        <v>647</v>
      </c>
      <c r="G13" s="43"/>
      <c r="H13" s="43" t="s">
        <v>433</v>
      </c>
      <c r="I13" s="43" t="s">
        <v>648</v>
      </c>
      <c r="J13" s="43" t="s">
        <v>987</v>
      </c>
      <c r="K13" s="43" t="s">
        <v>649</v>
      </c>
      <c r="L13" s="43" t="s">
        <v>650</v>
      </c>
      <c r="M13" s="43"/>
      <c r="N13"/>
      <c r="O13"/>
      <c r="P13"/>
    </row>
    <row r="14" spans="1:16" x14ac:dyDescent="0.2">
      <c r="A14" s="5" t="s">
        <v>1180</v>
      </c>
      <c r="B14" s="43" t="s">
        <v>1114</v>
      </c>
      <c r="C14" s="43" t="s">
        <v>1115</v>
      </c>
      <c r="D14" s="43" t="s">
        <v>994</v>
      </c>
      <c r="E14" s="43" t="s">
        <v>1116</v>
      </c>
      <c r="F14" s="43" t="s">
        <v>234</v>
      </c>
      <c r="G14" s="43" t="s">
        <v>995</v>
      </c>
      <c r="H14" s="43" t="s">
        <v>1117</v>
      </c>
      <c r="I14" s="43" t="s">
        <v>1118</v>
      </c>
      <c r="J14" s="43"/>
      <c r="K14" s="43" t="s">
        <v>1116</v>
      </c>
      <c r="L14" s="43" t="s">
        <v>1119</v>
      </c>
      <c r="M14" s="43" t="s">
        <v>996</v>
      </c>
      <c r="N14"/>
      <c r="O14"/>
      <c r="P14"/>
    </row>
    <row r="15" spans="1:16" x14ac:dyDescent="0.2">
      <c r="A15" s="5" t="s">
        <v>1181</v>
      </c>
      <c r="B15" s="43" t="s">
        <v>651</v>
      </c>
      <c r="C15" s="43" t="s">
        <v>652</v>
      </c>
      <c r="D15" s="43" t="s">
        <v>997</v>
      </c>
      <c r="E15" s="43" t="s">
        <v>227</v>
      </c>
      <c r="F15" s="43" t="s">
        <v>226</v>
      </c>
      <c r="G15" s="43" t="s">
        <v>998</v>
      </c>
      <c r="H15" s="43" t="s">
        <v>229</v>
      </c>
      <c r="I15" s="43" t="s">
        <v>653</v>
      </c>
      <c r="J15" s="43"/>
      <c r="K15" s="43" t="s">
        <v>436</v>
      </c>
      <c r="L15" s="43" t="s">
        <v>654</v>
      </c>
      <c r="M15" s="43"/>
      <c r="N15"/>
      <c r="O15"/>
      <c r="P15"/>
    </row>
    <row r="16" spans="1:16" x14ac:dyDescent="0.2">
      <c r="A16" s="5" t="s">
        <v>1182</v>
      </c>
      <c r="B16" s="43" t="s">
        <v>655</v>
      </c>
      <c r="C16" s="43" t="s">
        <v>656</v>
      </c>
      <c r="D16" s="43"/>
      <c r="E16" s="43" t="s">
        <v>657</v>
      </c>
      <c r="F16" s="43" t="s">
        <v>658</v>
      </c>
      <c r="G16" s="43" t="s">
        <v>999</v>
      </c>
      <c r="H16" s="43" t="s">
        <v>659</v>
      </c>
      <c r="I16" s="43" t="s">
        <v>660</v>
      </c>
      <c r="J16" s="43" t="s">
        <v>1000</v>
      </c>
      <c r="K16" s="43" t="s">
        <v>661</v>
      </c>
      <c r="L16" s="43" t="s">
        <v>662</v>
      </c>
      <c r="M16" s="43" t="s">
        <v>1001</v>
      </c>
      <c r="N16"/>
      <c r="O16"/>
      <c r="P16"/>
    </row>
    <row r="17" spans="1:18" x14ac:dyDescent="0.2">
      <c r="A17" s="5" t="s">
        <v>1183</v>
      </c>
      <c r="B17" s="43" t="s">
        <v>663</v>
      </c>
      <c r="C17" s="43" t="s">
        <v>664</v>
      </c>
      <c r="D17" s="43" t="s">
        <v>1002</v>
      </c>
      <c r="E17" s="43" t="s">
        <v>665</v>
      </c>
      <c r="F17" s="43" t="s">
        <v>666</v>
      </c>
      <c r="G17" s="43" t="s">
        <v>1003</v>
      </c>
      <c r="H17" s="43" t="s">
        <v>667</v>
      </c>
      <c r="I17" s="43" t="s">
        <v>668</v>
      </c>
      <c r="J17" s="43" t="s">
        <v>1004</v>
      </c>
      <c r="K17" s="43" t="s">
        <v>669</v>
      </c>
      <c r="L17" s="43" t="s">
        <v>670</v>
      </c>
      <c r="M17" s="43" t="s">
        <v>1005</v>
      </c>
      <c r="N17"/>
      <c r="O17"/>
      <c r="P17"/>
    </row>
    <row r="18" spans="1:18" x14ac:dyDescent="0.2">
      <c r="A18" s="5" t="s">
        <v>215</v>
      </c>
      <c r="B18" s="43" t="s">
        <v>671</v>
      </c>
      <c r="C18" s="43" t="s">
        <v>672</v>
      </c>
      <c r="D18" s="43" t="s">
        <v>988</v>
      </c>
      <c r="E18" s="43" t="s">
        <v>673</v>
      </c>
      <c r="F18" s="43" t="s">
        <v>674</v>
      </c>
      <c r="G18" s="43" t="s">
        <v>989</v>
      </c>
      <c r="H18" s="43" t="s">
        <v>675</v>
      </c>
      <c r="I18" s="43" t="s">
        <v>676</v>
      </c>
      <c r="J18" s="43"/>
      <c r="K18" s="43" t="s">
        <v>677</v>
      </c>
      <c r="L18" s="43" t="s">
        <v>678</v>
      </c>
      <c r="M18" s="43" t="s">
        <v>990</v>
      </c>
      <c r="N18"/>
      <c r="O18"/>
      <c r="P18"/>
    </row>
    <row r="19" spans="1:18" x14ac:dyDescent="0.2">
      <c r="A19" s="5" t="s">
        <v>1237</v>
      </c>
      <c r="B19" s="43" t="s">
        <v>679</v>
      </c>
      <c r="C19" s="43" t="s">
        <v>680</v>
      </c>
      <c r="D19" s="43" t="s">
        <v>991</v>
      </c>
      <c r="E19" s="43" t="s">
        <v>681</v>
      </c>
      <c r="F19" s="43" t="s">
        <v>682</v>
      </c>
      <c r="G19" s="43" t="s">
        <v>992</v>
      </c>
      <c r="H19" s="43" t="s">
        <v>683</v>
      </c>
      <c r="I19" s="43" t="s">
        <v>684</v>
      </c>
      <c r="J19" s="43" t="s">
        <v>993</v>
      </c>
      <c r="K19" s="43" t="s">
        <v>685</v>
      </c>
      <c r="L19" s="43" t="s">
        <v>686</v>
      </c>
      <c r="M19" s="43"/>
      <c r="N19"/>
      <c r="O19"/>
      <c r="P19"/>
    </row>
    <row r="20" spans="1:18" x14ac:dyDescent="0.2">
      <c r="A20" s="6" t="s">
        <v>1184</v>
      </c>
      <c r="B20" s="44" t="s">
        <v>687</v>
      </c>
      <c r="C20" s="44" t="s">
        <v>688</v>
      </c>
      <c r="D20" s="44"/>
      <c r="E20" s="44" t="s">
        <v>689</v>
      </c>
      <c r="F20" s="44" t="s">
        <v>1236</v>
      </c>
      <c r="G20" s="44" t="s">
        <v>1104</v>
      </c>
      <c r="H20" s="44" t="s">
        <v>690</v>
      </c>
      <c r="I20" s="44" t="s">
        <v>691</v>
      </c>
      <c r="J20" s="44"/>
      <c r="K20" s="44" t="s">
        <v>692</v>
      </c>
      <c r="L20" s="44" t="s">
        <v>693</v>
      </c>
      <c r="M20" s="44" t="s">
        <v>1105</v>
      </c>
      <c r="N20"/>
      <c r="O20"/>
      <c r="P20"/>
    </row>
    <row r="21" spans="1:18" x14ac:dyDescent="0.2">
      <c r="E21"/>
      <c r="F21"/>
      <c r="H21"/>
      <c r="I21"/>
      <c r="K21"/>
      <c r="L21"/>
      <c r="Q21" s="5"/>
      <c r="R21" s="5"/>
    </row>
    <row r="22" spans="1:18" x14ac:dyDescent="0.2">
      <c r="A22"/>
      <c r="B22" s="92" t="s">
        <v>8</v>
      </c>
      <c r="C22" s="92"/>
      <c r="D22" s="92"/>
      <c r="E22" s="92" t="s">
        <v>9</v>
      </c>
      <c r="F22" s="92"/>
      <c r="G22" s="92"/>
      <c r="H22" s="92" t="s">
        <v>15</v>
      </c>
      <c r="I22" s="92"/>
      <c r="J22" s="92"/>
      <c r="K22"/>
      <c r="L22"/>
      <c r="M22"/>
      <c r="N22"/>
      <c r="O22"/>
      <c r="P22"/>
    </row>
    <row r="23" spans="1:18" x14ac:dyDescent="0.2">
      <c r="A23"/>
      <c r="B23" s="92" t="s">
        <v>1251</v>
      </c>
      <c r="C23" s="92"/>
      <c r="D23" s="92"/>
      <c r="E23" s="92" t="s">
        <v>1247</v>
      </c>
      <c r="F23" s="92"/>
      <c r="G23" s="92"/>
      <c r="H23" s="92" t="s">
        <v>1249</v>
      </c>
      <c r="I23" s="92"/>
      <c r="J23" s="92"/>
      <c r="K23"/>
      <c r="L23"/>
      <c r="M23"/>
      <c r="N23"/>
      <c r="O23"/>
      <c r="P23"/>
    </row>
    <row r="24" spans="1:18" x14ac:dyDescent="0.2">
      <c r="A24" s="2" t="s">
        <v>4</v>
      </c>
      <c r="B24" s="4" t="s">
        <v>6</v>
      </c>
      <c r="C24" s="4" t="s">
        <v>7</v>
      </c>
      <c r="D24" s="4" t="s">
        <v>5</v>
      </c>
      <c r="E24" s="4" t="s">
        <v>6</v>
      </c>
      <c r="F24" s="4" t="s">
        <v>7</v>
      </c>
      <c r="G24" s="4" t="s">
        <v>5</v>
      </c>
      <c r="H24" s="4" t="s">
        <v>6</v>
      </c>
      <c r="I24" s="4" t="s">
        <v>7</v>
      </c>
      <c r="J24" s="4" t="s">
        <v>5</v>
      </c>
      <c r="K24"/>
      <c r="L24"/>
      <c r="M24"/>
      <c r="N24"/>
      <c r="O24"/>
      <c r="P24"/>
    </row>
    <row r="25" spans="1:18" x14ac:dyDescent="0.2">
      <c r="A25" s="5" t="s">
        <v>1179</v>
      </c>
      <c r="B25" s="43" t="s">
        <v>716</v>
      </c>
      <c r="C25" s="43" t="s">
        <v>717</v>
      </c>
      <c r="D25" s="43" t="s">
        <v>1016</v>
      </c>
      <c r="E25" s="43" t="s">
        <v>718</v>
      </c>
      <c r="F25" s="43" t="s">
        <v>719</v>
      </c>
      <c r="G25" s="43" t="s">
        <v>1017</v>
      </c>
      <c r="H25" s="43" t="s">
        <v>720</v>
      </c>
      <c r="I25" s="43" t="s">
        <v>721</v>
      </c>
      <c r="J25" s="43" t="s">
        <v>1018</v>
      </c>
      <c r="K25"/>
      <c r="L25"/>
      <c r="M25"/>
      <c r="N25"/>
      <c r="O25"/>
      <c r="P25"/>
    </row>
    <row r="26" spans="1:18" x14ac:dyDescent="0.2">
      <c r="A26" s="5" t="s">
        <v>1178</v>
      </c>
      <c r="B26" s="43" t="s">
        <v>712</v>
      </c>
      <c r="C26" s="43" t="s">
        <v>434</v>
      </c>
      <c r="D26" s="43"/>
      <c r="E26" s="43" t="s">
        <v>713</v>
      </c>
      <c r="F26" s="43" t="s">
        <v>714</v>
      </c>
      <c r="G26" s="43" t="s">
        <v>1015</v>
      </c>
      <c r="H26" s="43" t="s">
        <v>18</v>
      </c>
      <c r="I26" s="43" t="s">
        <v>715</v>
      </c>
      <c r="J26" s="43"/>
      <c r="K26"/>
      <c r="L26"/>
      <c r="M26"/>
      <c r="N26"/>
      <c r="O26"/>
      <c r="P26"/>
    </row>
    <row r="27" spans="1:18" x14ac:dyDescent="0.2">
      <c r="A27" s="5" t="s">
        <v>1169</v>
      </c>
      <c r="B27" s="43" t="s">
        <v>700</v>
      </c>
      <c r="C27" s="43" t="s">
        <v>701</v>
      </c>
      <c r="D27" s="43" t="s">
        <v>1009</v>
      </c>
      <c r="E27" s="43" t="s">
        <v>702</v>
      </c>
      <c r="F27" s="43" t="s">
        <v>703</v>
      </c>
      <c r="G27" s="43" t="s">
        <v>1010</v>
      </c>
      <c r="H27" s="43" t="s">
        <v>704</v>
      </c>
      <c r="I27" s="43" t="s">
        <v>705</v>
      </c>
      <c r="J27" s="43" t="s">
        <v>1011</v>
      </c>
      <c r="K27"/>
      <c r="L27"/>
      <c r="M27"/>
      <c r="N27"/>
      <c r="O27"/>
      <c r="P27"/>
    </row>
    <row r="28" spans="1:18" x14ac:dyDescent="0.2">
      <c r="A28" s="5" t="s">
        <v>1170</v>
      </c>
      <c r="B28" s="43" t="s">
        <v>694</v>
      </c>
      <c r="C28" s="43" t="s">
        <v>695</v>
      </c>
      <c r="D28" s="43" t="s">
        <v>1006</v>
      </c>
      <c r="E28" s="43" t="s">
        <v>696</v>
      </c>
      <c r="F28" s="43" t="s">
        <v>697</v>
      </c>
      <c r="G28" s="43" t="s">
        <v>1007</v>
      </c>
      <c r="H28" s="43" t="s">
        <v>698</v>
      </c>
      <c r="I28" s="43" t="s">
        <v>699</v>
      </c>
      <c r="J28" s="43" t="s">
        <v>1008</v>
      </c>
      <c r="K28"/>
      <c r="L28"/>
      <c r="M28"/>
      <c r="N28"/>
      <c r="O28"/>
      <c r="P28"/>
    </row>
    <row r="29" spans="1:18" x14ac:dyDescent="0.2">
      <c r="A29" s="5" t="s">
        <v>1171</v>
      </c>
      <c r="B29" s="43" t="s">
        <v>706</v>
      </c>
      <c r="C29" s="43" t="s">
        <v>707</v>
      </c>
      <c r="D29" s="43" t="s">
        <v>1012</v>
      </c>
      <c r="E29" s="43" t="s">
        <v>708</v>
      </c>
      <c r="F29" s="43" t="s">
        <v>709</v>
      </c>
      <c r="G29" s="43" t="s">
        <v>1013</v>
      </c>
      <c r="H29" s="43" t="s">
        <v>710</v>
      </c>
      <c r="I29" s="43" t="s">
        <v>711</v>
      </c>
      <c r="J29" s="43" t="s">
        <v>1014</v>
      </c>
      <c r="K29"/>
      <c r="L29"/>
      <c r="M29"/>
      <c r="N29"/>
      <c r="O29"/>
      <c r="P29"/>
    </row>
    <row r="30" spans="1:18" x14ac:dyDescent="0.2">
      <c r="A30" s="5" t="s">
        <v>1176</v>
      </c>
      <c r="B30" s="43" t="s">
        <v>722</v>
      </c>
      <c r="C30" s="43" t="s">
        <v>723</v>
      </c>
      <c r="D30" s="43"/>
      <c r="E30" s="43" t="s">
        <v>724</v>
      </c>
      <c r="F30" s="43" t="s">
        <v>725</v>
      </c>
      <c r="G30" s="43"/>
      <c r="H30" s="43" t="s">
        <v>726</v>
      </c>
      <c r="I30" s="43" t="s">
        <v>727</v>
      </c>
      <c r="J30" s="43"/>
      <c r="K30"/>
      <c r="L30"/>
      <c r="M30"/>
      <c r="N30"/>
      <c r="O30"/>
      <c r="P30"/>
    </row>
    <row r="31" spans="1:18" x14ac:dyDescent="0.2">
      <c r="A31" s="5" t="s">
        <v>1177</v>
      </c>
      <c r="B31" s="43" t="s">
        <v>728</v>
      </c>
      <c r="C31" s="43" t="s">
        <v>729</v>
      </c>
      <c r="D31" s="43" t="s">
        <v>1019</v>
      </c>
      <c r="E31" s="43" t="s">
        <v>730</v>
      </c>
      <c r="F31" s="43" t="s">
        <v>731</v>
      </c>
      <c r="G31" s="43"/>
      <c r="H31" s="43" t="s">
        <v>433</v>
      </c>
      <c r="I31" s="43" t="s">
        <v>732</v>
      </c>
      <c r="J31" s="43" t="s">
        <v>1020</v>
      </c>
      <c r="K31"/>
      <c r="L31"/>
      <c r="M31"/>
      <c r="N31"/>
      <c r="O31"/>
      <c r="P31"/>
    </row>
    <row r="32" spans="1:18" x14ac:dyDescent="0.2">
      <c r="A32" s="5" t="s">
        <v>1180</v>
      </c>
      <c r="B32" s="43" t="s">
        <v>1121</v>
      </c>
      <c r="C32" s="43" t="s">
        <v>733</v>
      </c>
      <c r="D32" s="43" t="s">
        <v>1027</v>
      </c>
      <c r="E32" s="43" t="s">
        <v>230</v>
      </c>
      <c r="F32" s="43" t="s">
        <v>734</v>
      </c>
      <c r="G32" s="43"/>
      <c r="H32" s="43" t="s">
        <v>234</v>
      </c>
      <c r="I32" s="43" t="s">
        <v>1122</v>
      </c>
      <c r="J32" s="43"/>
      <c r="K32"/>
      <c r="L32"/>
      <c r="M32"/>
      <c r="N32"/>
      <c r="O32"/>
      <c r="P32"/>
    </row>
    <row r="33" spans="1:17" x14ac:dyDescent="0.2">
      <c r="A33" s="5" t="s">
        <v>1181</v>
      </c>
      <c r="B33" s="43" t="s">
        <v>735</v>
      </c>
      <c r="C33" s="43" t="s">
        <v>439</v>
      </c>
      <c r="D33" s="43"/>
      <c r="E33" s="43" t="s">
        <v>736</v>
      </c>
      <c r="F33" s="43" t="s">
        <v>737</v>
      </c>
      <c r="G33" s="43"/>
      <c r="H33" s="43" t="s">
        <v>241</v>
      </c>
      <c r="I33" s="43" t="s">
        <v>435</v>
      </c>
      <c r="J33" s="43"/>
      <c r="K33"/>
      <c r="L33"/>
      <c r="M33"/>
      <c r="N33"/>
      <c r="O33"/>
      <c r="P33"/>
    </row>
    <row r="34" spans="1:17" x14ac:dyDescent="0.2">
      <c r="A34" s="5" t="s">
        <v>1182</v>
      </c>
      <c r="B34" s="43" t="s">
        <v>738</v>
      </c>
      <c r="C34" s="43" t="s">
        <v>739</v>
      </c>
      <c r="D34" s="43" t="s">
        <v>1028</v>
      </c>
      <c r="E34" s="43" t="s">
        <v>740</v>
      </c>
      <c r="F34" s="43" t="s">
        <v>741</v>
      </c>
      <c r="G34" s="43" t="s">
        <v>1029</v>
      </c>
      <c r="H34" s="43" t="s">
        <v>742</v>
      </c>
      <c r="I34" s="43" t="s">
        <v>743</v>
      </c>
      <c r="J34" s="43" t="s">
        <v>1030</v>
      </c>
      <c r="K34"/>
      <c r="L34"/>
      <c r="M34"/>
      <c r="N34"/>
      <c r="O34"/>
      <c r="P34"/>
    </row>
    <row r="35" spans="1:17" x14ac:dyDescent="0.2">
      <c r="A35" s="5" t="s">
        <v>1183</v>
      </c>
      <c r="B35" s="43" t="s">
        <v>744</v>
      </c>
      <c r="C35" s="43" t="s">
        <v>745</v>
      </c>
      <c r="D35" s="43"/>
      <c r="E35" s="43" t="s">
        <v>746</v>
      </c>
      <c r="F35" s="43" t="s">
        <v>747</v>
      </c>
      <c r="G35" s="43" t="s">
        <v>1031</v>
      </c>
      <c r="H35" s="43" t="s">
        <v>748</v>
      </c>
      <c r="I35" s="43" t="s">
        <v>749</v>
      </c>
      <c r="J35" s="43"/>
      <c r="K35"/>
      <c r="L35"/>
      <c r="M35"/>
      <c r="N35"/>
      <c r="O35"/>
      <c r="P35"/>
    </row>
    <row r="36" spans="1:17" x14ac:dyDescent="0.2">
      <c r="A36" s="5" t="s">
        <v>215</v>
      </c>
      <c r="B36" s="43" t="s">
        <v>750</v>
      </c>
      <c r="C36" s="43" t="s">
        <v>751</v>
      </c>
      <c r="D36" s="43" t="s">
        <v>1021</v>
      </c>
      <c r="E36" s="43" t="s">
        <v>752</v>
      </c>
      <c r="F36" s="43" t="s">
        <v>753</v>
      </c>
      <c r="G36" s="43" t="s">
        <v>1022</v>
      </c>
      <c r="H36" s="43" t="s">
        <v>754</v>
      </c>
      <c r="I36" s="43" t="s">
        <v>755</v>
      </c>
      <c r="J36" s="43" t="s">
        <v>1023</v>
      </c>
      <c r="K36"/>
      <c r="L36"/>
      <c r="M36"/>
      <c r="N36"/>
      <c r="O36"/>
      <c r="P36"/>
    </row>
    <row r="37" spans="1:17" x14ac:dyDescent="0.2">
      <c r="A37" s="5" t="s">
        <v>1237</v>
      </c>
      <c r="B37" s="43" t="s">
        <v>756</v>
      </c>
      <c r="C37" s="43" t="s">
        <v>757</v>
      </c>
      <c r="D37" s="43" t="s">
        <v>1024</v>
      </c>
      <c r="E37" s="43" t="s">
        <v>758</v>
      </c>
      <c r="F37" s="43" t="s">
        <v>759</v>
      </c>
      <c r="G37" s="43" t="s">
        <v>1025</v>
      </c>
      <c r="H37" s="43" t="s">
        <v>760</v>
      </c>
      <c r="I37" s="43" t="s">
        <v>761</v>
      </c>
      <c r="J37" s="43" t="s">
        <v>1026</v>
      </c>
      <c r="K37"/>
      <c r="L37"/>
      <c r="M37"/>
      <c r="N37"/>
      <c r="O37"/>
      <c r="P37"/>
    </row>
    <row r="38" spans="1:17" x14ac:dyDescent="0.2">
      <c r="A38" s="6" t="s">
        <v>1186</v>
      </c>
      <c r="B38" s="44" t="s">
        <v>762</v>
      </c>
      <c r="C38" s="44" t="s">
        <v>763</v>
      </c>
      <c r="D38" s="44" t="s">
        <v>1106</v>
      </c>
      <c r="E38" s="44" t="s">
        <v>764</v>
      </c>
      <c r="F38" s="44" t="s">
        <v>765</v>
      </c>
      <c r="G38" s="44"/>
      <c r="H38" s="44" t="s">
        <v>766</v>
      </c>
      <c r="I38" s="44" t="s">
        <v>767</v>
      </c>
      <c r="J38" s="44" t="s">
        <v>1107</v>
      </c>
      <c r="K38"/>
      <c r="L38"/>
      <c r="M38"/>
      <c r="N38"/>
      <c r="O38"/>
      <c r="P38"/>
    </row>
    <row r="39" spans="1:17" x14ac:dyDescent="0.2">
      <c r="Q39" s="5"/>
    </row>
    <row r="40" spans="1:17" x14ac:dyDescent="0.2">
      <c r="A40"/>
      <c r="B40" s="92" t="s">
        <v>10</v>
      </c>
      <c r="C40" s="92"/>
      <c r="D40" s="92"/>
      <c r="E40" s="92" t="s">
        <v>11</v>
      </c>
      <c r="F40" s="92"/>
      <c r="G40" s="92"/>
      <c r="H40" s="92" t="s">
        <v>17</v>
      </c>
      <c r="I40" s="92"/>
      <c r="J40" s="92"/>
      <c r="K40" s="92" t="s">
        <v>598</v>
      </c>
      <c r="L40" s="92"/>
      <c r="M40" s="92"/>
      <c r="N40" s="92" t="s">
        <v>599</v>
      </c>
      <c r="O40" s="92"/>
      <c r="P40" s="92"/>
    </row>
    <row r="41" spans="1:17" x14ac:dyDescent="0.2">
      <c r="A41"/>
      <c r="B41" s="92" t="s">
        <v>1248</v>
      </c>
      <c r="C41" s="92"/>
      <c r="D41" s="92"/>
      <c r="E41" s="92" t="s">
        <v>1252</v>
      </c>
      <c r="F41" s="92"/>
      <c r="G41" s="92"/>
      <c r="H41" s="99" t="s">
        <v>1251</v>
      </c>
      <c r="I41" s="99"/>
      <c r="J41" s="99"/>
      <c r="K41" s="99" t="s">
        <v>1247</v>
      </c>
      <c r="L41" s="99"/>
      <c r="M41" s="99"/>
      <c r="N41" s="99" t="s">
        <v>1249</v>
      </c>
      <c r="O41" s="99"/>
      <c r="P41" s="99"/>
    </row>
    <row r="42" spans="1:17" x14ac:dyDescent="0.2">
      <c r="A42" s="2" t="s">
        <v>4</v>
      </c>
      <c r="B42" s="4" t="s">
        <v>6</v>
      </c>
      <c r="C42" s="4" t="s">
        <v>7</v>
      </c>
      <c r="D42" s="4" t="s">
        <v>5</v>
      </c>
      <c r="E42" s="4" t="s">
        <v>6</v>
      </c>
      <c r="F42" s="4" t="s">
        <v>7</v>
      </c>
      <c r="G42" s="4" t="s">
        <v>5</v>
      </c>
      <c r="H42" s="4" t="s">
        <v>6</v>
      </c>
      <c r="I42" s="4" t="s">
        <v>7</v>
      </c>
      <c r="J42" s="4" t="s">
        <v>5</v>
      </c>
      <c r="K42" s="4" t="s">
        <v>6</v>
      </c>
      <c r="L42" s="4" t="s">
        <v>7</v>
      </c>
      <c r="M42" s="4" t="s">
        <v>5</v>
      </c>
      <c r="N42" s="4" t="s">
        <v>6</v>
      </c>
      <c r="O42" s="4" t="s">
        <v>7</v>
      </c>
      <c r="P42" s="4" t="s">
        <v>5</v>
      </c>
    </row>
    <row r="43" spans="1:17" x14ac:dyDescent="0.2">
      <c r="A43" s="5" t="s">
        <v>1179</v>
      </c>
      <c r="B43" s="43" t="s">
        <v>805</v>
      </c>
      <c r="C43" s="43" t="s">
        <v>806</v>
      </c>
      <c r="D43" s="43"/>
      <c r="E43" s="43" t="s">
        <v>807</v>
      </c>
      <c r="F43" s="43" t="s">
        <v>808</v>
      </c>
      <c r="G43" s="43" t="s">
        <v>1042</v>
      </c>
      <c r="H43" s="43" t="s">
        <v>809</v>
      </c>
      <c r="I43" s="43" t="s">
        <v>810</v>
      </c>
      <c r="J43" s="43" t="s">
        <v>1043</v>
      </c>
      <c r="K43" s="43" t="s">
        <v>811</v>
      </c>
      <c r="L43" s="43" t="s">
        <v>812</v>
      </c>
      <c r="M43" s="43" t="s">
        <v>1044</v>
      </c>
      <c r="N43" s="43" t="s">
        <v>813</v>
      </c>
      <c r="O43" s="43" t="s">
        <v>814</v>
      </c>
      <c r="P43" s="43"/>
    </row>
    <row r="44" spans="1:17" x14ac:dyDescent="0.2">
      <c r="A44" s="5" t="s">
        <v>1178</v>
      </c>
      <c r="B44" s="43" t="s">
        <v>227</v>
      </c>
      <c r="C44" s="43" t="s">
        <v>798</v>
      </c>
      <c r="D44" s="43" t="s">
        <v>1038</v>
      </c>
      <c r="E44" s="43" t="s">
        <v>799</v>
      </c>
      <c r="F44" s="43" t="s">
        <v>16</v>
      </c>
      <c r="G44" s="43"/>
      <c r="H44" s="43" t="s">
        <v>735</v>
      </c>
      <c r="I44" s="43" t="s">
        <v>800</v>
      </c>
      <c r="J44" s="43" t="s">
        <v>1039</v>
      </c>
      <c r="K44" s="43" t="s">
        <v>801</v>
      </c>
      <c r="L44" s="43" t="s">
        <v>802</v>
      </c>
      <c r="M44" s="43" t="s">
        <v>1040</v>
      </c>
      <c r="N44" s="43" t="s">
        <v>803</v>
      </c>
      <c r="O44" s="43" t="s">
        <v>804</v>
      </c>
      <c r="P44" s="43" t="s">
        <v>1041</v>
      </c>
    </row>
    <row r="45" spans="1:17" x14ac:dyDescent="0.2">
      <c r="A45" s="5" t="s">
        <v>1169</v>
      </c>
      <c r="B45" s="43" t="s">
        <v>778</v>
      </c>
      <c r="C45" s="43" t="s">
        <v>779</v>
      </c>
      <c r="D45" s="43"/>
      <c r="E45" s="43" t="s">
        <v>780</v>
      </c>
      <c r="F45" s="43" t="s">
        <v>781</v>
      </c>
      <c r="G45" s="43" t="s">
        <v>1035</v>
      </c>
      <c r="H45" s="43" t="s">
        <v>782</v>
      </c>
      <c r="I45" s="43" t="s">
        <v>783</v>
      </c>
      <c r="J45" s="43" t="s">
        <v>1036</v>
      </c>
      <c r="K45" s="43" t="s">
        <v>784</v>
      </c>
      <c r="L45" s="43" t="s">
        <v>785</v>
      </c>
      <c r="M45" s="43" t="s">
        <v>1037</v>
      </c>
      <c r="N45" s="43" t="s">
        <v>786</v>
      </c>
      <c r="O45" s="43" t="s">
        <v>787</v>
      </c>
      <c r="P45" s="43"/>
    </row>
    <row r="46" spans="1:17" x14ac:dyDescent="0.2">
      <c r="A46" s="5" t="s">
        <v>1170</v>
      </c>
      <c r="B46" s="43" t="s">
        <v>768</v>
      </c>
      <c r="C46" s="43" t="s">
        <v>769</v>
      </c>
      <c r="D46" s="43"/>
      <c r="E46" s="43" t="s">
        <v>770</v>
      </c>
      <c r="F46" s="43" t="s">
        <v>771</v>
      </c>
      <c r="G46" s="43" t="s">
        <v>1032</v>
      </c>
      <c r="H46" s="43" t="s">
        <v>772</v>
      </c>
      <c r="I46" s="43" t="s">
        <v>773</v>
      </c>
      <c r="J46" s="43" t="s">
        <v>1034</v>
      </c>
      <c r="K46" s="43" t="s">
        <v>774</v>
      </c>
      <c r="L46" s="43" t="s">
        <v>775</v>
      </c>
      <c r="M46" s="43" t="s">
        <v>1033</v>
      </c>
      <c r="N46" s="43" t="s">
        <v>776</v>
      </c>
      <c r="O46" s="43" t="s">
        <v>777</v>
      </c>
      <c r="P46" s="43"/>
    </row>
    <row r="47" spans="1:17" x14ac:dyDescent="0.2">
      <c r="A47" s="5" t="s">
        <v>1171</v>
      </c>
      <c r="B47" s="43" t="s">
        <v>788</v>
      </c>
      <c r="C47" s="43" t="s">
        <v>789</v>
      </c>
      <c r="D47" s="43"/>
      <c r="E47" s="43" t="s">
        <v>790</v>
      </c>
      <c r="F47" s="43" t="s">
        <v>791</v>
      </c>
      <c r="G47" s="43"/>
      <c r="H47" s="43" t="s">
        <v>792</v>
      </c>
      <c r="I47" s="43" t="s">
        <v>793</v>
      </c>
      <c r="J47" s="43"/>
      <c r="K47" s="43" t="s">
        <v>794</v>
      </c>
      <c r="L47" s="43" t="s">
        <v>795</v>
      </c>
      <c r="M47" s="43"/>
      <c r="N47" s="43" t="s">
        <v>796</v>
      </c>
      <c r="O47" s="43" t="s">
        <v>797</v>
      </c>
      <c r="P47" s="43"/>
    </row>
    <row r="48" spans="1:17" x14ac:dyDescent="0.2">
      <c r="A48" s="5" t="s">
        <v>1176</v>
      </c>
      <c r="B48" s="43" t="s">
        <v>1124</v>
      </c>
      <c r="C48" s="43" t="s">
        <v>1123</v>
      </c>
      <c r="D48" s="43" t="s">
        <v>1045</v>
      </c>
      <c r="E48" s="43" t="s">
        <v>815</v>
      </c>
      <c r="F48" s="43" t="s">
        <v>816</v>
      </c>
      <c r="G48" s="43"/>
      <c r="H48" s="43" t="s">
        <v>817</v>
      </c>
      <c r="I48" s="43" t="s">
        <v>818</v>
      </c>
      <c r="J48" s="43"/>
      <c r="K48" s="43" t="s">
        <v>819</v>
      </c>
      <c r="L48" s="43" t="s">
        <v>1128</v>
      </c>
      <c r="M48" s="43" t="s">
        <v>1046</v>
      </c>
      <c r="N48" s="43" t="s">
        <v>820</v>
      </c>
      <c r="O48" s="43" t="s">
        <v>821</v>
      </c>
      <c r="P48" s="43" t="s">
        <v>1047</v>
      </c>
    </row>
    <row r="49" spans="1:16" x14ac:dyDescent="0.2">
      <c r="A49" s="5" t="s">
        <v>1177</v>
      </c>
      <c r="B49" s="43" t="s">
        <v>245</v>
      </c>
      <c r="C49" s="43" t="s">
        <v>244</v>
      </c>
      <c r="D49" s="43"/>
      <c r="E49" s="43" t="s">
        <v>822</v>
      </c>
      <c r="F49" s="43" t="s">
        <v>823</v>
      </c>
      <c r="G49" s="43" t="s">
        <v>1048</v>
      </c>
      <c r="H49" s="43" t="s">
        <v>824</v>
      </c>
      <c r="I49" s="43" t="s">
        <v>442</v>
      </c>
      <c r="J49" s="43"/>
      <c r="K49" s="43" t="s">
        <v>245</v>
      </c>
      <c r="L49" s="43" t="s">
        <v>825</v>
      </c>
      <c r="M49" s="43"/>
      <c r="N49" s="43" t="s">
        <v>826</v>
      </c>
      <c r="O49" s="43" t="s">
        <v>440</v>
      </c>
      <c r="P49" s="43"/>
    </row>
    <row r="50" spans="1:16" x14ac:dyDescent="0.2">
      <c r="A50" s="5" t="s">
        <v>1180</v>
      </c>
      <c r="B50" s="43" t="s">
        <v>231</v>
      </c>
      <c r="C50" s="43" t="s">
        <v>232</v>
      </c>
      <c r="D50" s="43" t="s">
        <v>1059</v>
      </c>
      <c r="E50" s="43" t="s">
        <v>233</v>
      </c>
      <c r="F50" s="43" t="s">
        <v>1125</v>
      </c>
      <c r="G50" s="43" t="s">
        <v>1060</v>
      </c>
      <c r="H50" s="43" t="s">
        <v>1126</v>
      </c>
      <c r="I50" s="43" t="s">
        <v>1127</v>
      </c>
      <c r="J50" s="43" t="s">
        <v>1061</v>
      </c>
      <c r="K50" s="43" t="s">
        <v>231</v>
      </c>
      <c r="L50" s="43" t="s">
        <v>232</v>
      </c>
      <c r="M50" s="43" t="s">
        <v>1062</v>
      </c>
      <c r="N50" s="43" t="s">
        <v>1139</v>
      </c>
      <c r="O50" s="43" t="s">
        <v>1129</v>
      </c>
      <c r="P50" s="43" t="s">
        <v>1063</v>
      </c>
    </row>
    <row r="51" spans="1:16" x14ac:dyDescent="0.2">
      <c r="A51" s="5" t="s">
        <v>1181</v>
      </c>
      <c r="B51" s="43" t="s">
        <v>229</v>
      </c>
      <c r="C51" s="43" t="s">
        <v>229</v>
      </c>
      <c r="D51" s="43"/>
      <c r="E51" s="43" t="s">
        <v>827</v>
      </c>
      <c r="F51" s="43" t="s">
        <v>828</v>
      </c>
      <c r="G51" s="43" t="s">
        <v>1064</v>
      </c>
      <c r="H51" s="43" t="s">
        <v>228</v>
      </c>
      <c r="I51" s="43" t="s">
        <v>226</v>
      </c>
      <c r="J51" s="43" t="s">
        <v>1065</v>
      </c>
      <c r="K51" s="43" t="s">
        <v>829</v>
      </c>
      <c r="L51" s="43" t="s">
        <v>229</v>
      </c>
      <c r="M51" s="43"/>
      <c r="N51" s="43" t="s">
        <v>830</v>
      </c>
      <c r="O51" s="43" t="s">
        <v>827</v>
      </c>
      <c r="P51" s="43"/>
    </row>
    <row r="52" spans="1:16" x14ac:dyDescent="0.2">
      <c r="A52" s="5" t="s">
        <v>1182</v>
      </c>
      <c r="B52" s="43" t="s">
        <v>831</v>
      </c>
      <c r="C52" s="43" t="s">
        <v>825</v>
      </c>
      <c r="D52" s="43"/>
      <c r="E52" s="43" t="s">
        <v>832</v>
      </c>
      <c r="F52" s="43" t="s">
        <v>833</v>
      </c>
      <c r="G52" s="43" t="s">
        <v>1066</v>
      </c>
      <c r="H52" s="43" t="s">
        <v>834</v>
      </c>
      <c r="I52" s="43" t="s">
        <v>835</v>
      </c>
      <c r="J52" s="43" t="s">
        <v>1067</v>
      </c>
      <c r="K52" s="43" t="s">
        <v>824</v>
      </c>
      <c r="L52" s="43" t="s">
        <v>441</v>
      </c>
      <c r="M52" s="43" t="s">
        <v>1068</v>
      </c>
      <c r="N52" s="43" t="s">
        <v>836</v>
      </c>
      <c r="O52" s="43" t="s">
        <v>822</v>
      </c>
      <c r="P52" s="43"/>
    </row>
    <row r="53" spans="1:16" x14ac:dyDescent="0.2">
      <c r="A53" s="5" t="s">
        <v>1183</v>
      </c>
      <c r="B53" s="43" t="s">
        <v>837</v>
      </c>
      <c r="C53" s="43" t="s">
        <v>838</v>
      </c>
      <c r="D53" s="43" t="s">
        <v>1069</v>
      </c>
      <c r="E53" s="43" t="s">
        <v>839</v>
      </c>
      <c r="F53" s="43" t="s">
        <v>840</v>
      </c>
      <c r="G53" s="43" t="s">
        <v>1070</v>
      </c>
      <c r="H53" s="43" t="s">
        <v>841</v>
      </c>
      <c r="I53" s="43" t="s">
        <v>842</v>
      </c>
      <c r="J53" s="43" t="s">
        <v>1071</v>
      </c>
      <c r="K53" s="43" t="s">
        <v>843</v>
      </c>
      <c r="L53" s="43" t="s">
        <v>844</v>
      </c>
      <c r="M53" s="43" t="s">
        <v>1072</v>
      </c>
      <c r="N53" s="43" t="s">
        <v>845</v>
      </c>
      <c r="O53" s="43" t="s">
        <v>846</v>
      </c>
      <c r="P53" s="43" t="s">
        <v>1073</v>
      </c>
    </row>
    <row r="54" spans="1:16" x14ac:dyDescent="0.2">
      <c r="A54" s="5" t="s">
        <v>215</v>
      </c>
      <c r="B54" s="43" t="s">
        <v>847</v>
      </c>
      <c r="C54" s="43" t="s">
        <v>848</v>
      </c>
      <c r="D54" s="43" t="s">
        <v>1049</v>
      </c>
      <c r="E54" s="43" t="s">
        <v>849</v>
      </c>
      <c r="F54" s="43" t="s">
        <v>850</v>
      </c>
      <c r="G54" s="43" t="s">
        <v>1050</v>
      </c>
      <c r="H54" s="43" t="s">
        <v>851</v>
      </c>
      <c r="I54" s="43" t="s">
        <v>852</v>
      </c>
      <c r="J54" s="43" t="s">
        <v>1051</v>
      </c>
      <c r="K54" s="43" t="s">
        <v>853</v>
      </c>
      <c r="L54" s="43" t="s">
        <v>854</v>
      </c>
      <c r="M54" s="43" t="s">
        <v>1052</v>
      </c>
      <c r="N54" s="43" t="s">
        <v>855</v>
      </c>
      <c r="O54" s="43" t="s">
        <v>856</v>
      </c>
      <c r="P54" s="43" t="s">
        <v>1053</v>
      </c>
    </row>
    <row r="55" spans="1:16" x14ac:dyDescent="0.2">
      <c r="A55" s="5" t="s">
        <v>1237</v>
      </c>
      <c r="B55" s="43" t="s">
        <v>857</v>
      </c>
      <c r="C55" s="43" t="s">
        <v>858</v>
      </c>
      <c r="D55" s="43" t="s">
        <v>1054</v>
      </c>
      <c r="E55" s="43" t="s">
        <v>859</v>
      </c>
      <c r="F55" s="43" t="s">
        <v>860</v>
      </c>
      <c r="G55" s="43" t="s">
        <v>1055</v>
      </c>
      <c r="H55" s="43" t="s">
        <v>861</v>
      </c>
      <c r="I55" s="43" t="s">
        <v>862</v>
      </c>
      <c r="J55" s="43" t="s">
        <v>1056</v>
      </c>
      <c r="K55" s="43" t="s">
        <v>863</v>
      </c>
      <c r="L55" s="43" t="s">
        <v>864</v>
      </c>
      <c r="M55" s="43" t="s">
        <v>1057</v>
      </c>
      <c r="N55" s="43" t="s">
        <v>865</v>
      </c>
      <c r="O55" s="43" t="s">
        <v>866</v>
      </c>
      <c r="P55" s="43" t="s">
        <v>1058</v>
      </c>
    </row>
    <row r="56" spans="1:16" x14ac:dyDescent="0.2">
      <c r="A56" s="6" t="s">
        <v>1185</v>
      </c>
      <c r="B56" s="44" t="s">
        <v>867</v>
      </c>
      <c r="C56" s="44" t="s">
        <v>868</v>
      </c>
      <c r="D56" s="44" t="s">
        <v>1108</v>
      </c>
      <c r="E56" s="44" t="s">
        <v>869</v>
      </c>
      <c r="F56" s="44" t="s">
        <v>870</v>
      </c>
      <c r="G56" s="44" t="s">
        <v>1109</v>
      </c>
      <c r="H56" s="44" t="s">
        <v>871</v>
      </c>
      <c r="I56" s="44" t="s">
        <v>872</v>
      </c>
      <c r="J56" s="44"/>
      <c r="K56" s="44" t="s">
        <v>873</v>
      </c>
      <c r="L56" s="44" t="s">
        <v>874</v>
      </c>
      <c r="M56" s="44"/>
      <c r="N56" s="44" t="s">
        <v>875</v>
      </c>
      <c r="O56" s="44" t="s">
        <v>876</v>
      </c>
      <c r="P56" s="44"/>
    </row>
    <row r="57" spans="1:16" x14ac:dyDescent="0.2">
      <c r="E57"/>
      <c r="F57"/>
    </row>
    <row r="58" spans="1:16" x14ac:dyDescent="0.2">
      <c r="A58"/>
      <c r="B58" s="92" t="s">
        <v>12</v>
      </c>
      <c r="C58" s="92"/>
      <c r="D58" s="92"/>
      <c r="E58" s="92" t="s">
        <v>13</v>
      </c>
      <c r="F58" s="92"/>
      <c r="G58" s="92"/>
      <c r="H58" s="92" t="s">
        <v>600</v>
      </c>
      <c r="I58" s="92"/>
      <c r="J58" s="92"/>
      <c r="K58" s="92" t="s">
        <v>601</v>
      </c>
      <c r="L58" s="92"/>
      <c r="M58" s="92"/>
      <c r="O58"/>
      <c r="P58"/>
    </row>
    <row r="59" spans="1:16" x14ac:dyDescent="0.2">
      <c r="A59"/>
      <c r="B59" s="99" t="s">
        <v>1252</v>
      </c>
      <c r="C59" s="99"/>
      <c r="D59" s="99"/>
      <c r="E59" s="92" t="s">
        <v>1248</v>
      </c>
      <c r="F59" s="92"/>
      <c r="G59" s="92"/>
      <c r="H59" s="99" t="s">
        <v>1252</v>
      </c>
      <c r="I59" s="99"/>
      <c r="J59" s="99"/>
      <c r="K59" s="92" t="s">
        <v>1248</v>
      </c>
      <c r="L59" s="92"/>
      <c r="M59" s="92"/>
      <c r="O59"/>
      <c r="P59"/>
    </row>
    <row r="60" spans="1:16" x14ac:dyDescent="0.2">
      <c r="A60" s="2" t="s">
        <v>4</v>
      </c>
      <c r="B60" s="4" t="s">
        <v>6</v>
      </c>
      <c r="C60" s="4" t="s">
        <v>7</v>
      </c>
      <c r="D60" s="4" t="s">
        <v>5</v>
      </c>
      <c r="E60" s="4" t="s">
        <v>6</v>
      </c>
      <c r="F60" s="4" t="s">
        <v>7</v>
      </c>
      <c r="G60" s="4" t="s">
        <v>5</v>
      </c>
      <c r="H60" s="4" t="s">
        <v>6</v>
      </c>
      <c r="I60" s="4" t="s">
        <v>7</v>
      </c>
      <c r="J60" s="4" t="s">
        <v>5</v>
      </c>
      <c r="K60" s="4" t="s">
        <v>6</v>
      </c>
      <c r="L60" s="4" t="s">
        <v>7</v>
      </c>
      <c r="M60" s="4" t="s">
        <v>5</v>
      </c>
      <c r="O60"/>
      <c r="P60"/>
    </row>
    <row r="61" spans="1:16" x14ac:dyDescent="0.2">
      <c r="A61" s="5" t="s">
        <v>1179</v>
      </c>
      <c r="B61" s="43" t="s">
        <v>908</v>
      </c>
      <c r="C61" s="43" t="s">
        <v>909</v>
      </c>
      <c r="D61" s="43" t="s">
        <v>1084</v>
      </c>
      <c r="E61" s="43" t="s">
        <v>910</v>
      </c>
      <c r="F61" s="43" t="s">
        <v>911</v>
      </c>
      <c r="G61" s="43" t="s">
        <v>1085</v>
      </c>
      <c r="H61" s="43" t="s">
        <v>912</v>
      </c>
      <c r="I61" s="43" t="s">
        <v>913</v>
      </c>
      <c r="J61" s="43" t="s">
        <v>1086</v>
      </c>
      <c r="K61" s="43" t="s">
        <v>914</v>
      </c>
      <c r="L61" s="43" t="s">
        <v>915</v>
      </c>
      <c r="M61" s="43"/>
      <c r="O61"/>
      <c r="P61"/>
    </row>
    <row r="62" spans="1:16" x14ac:dyDescent="0.2">
      <c r="A62" s="5" t="s">
        <v>1178</v>
      </c>
      <c r="B62" s="43" t="s">
        <v>304</v>
      </c>
      <c r="C62" s="43" t="s">
        <v>901</v>
      </c>
      <c r="D62" s="43" t="s">
        <v>1082</v>
      </c>
      <c r="E62" s="43" t="s">
        <v>902</v>
      </c>
      <c r="F62" s="43" t="s">
        <v>903</v>
      </c>
      <c r="G62" s="43"/>
      <c r="H62" s="43" t="s">
        <v>904</v>
      </c>
      <c r="I62" s="43" t="s">
        <v>905</v>
      </c>
      <c r="J62" s="43" t="s">
        <v>1083</v>
      </c>
      <c r="K62" s="43" t="s">
        <v>906</v>
      </c>
      <c r="L62" s="43" t="s">
        <v>907</v>
      </c>
      <c r="M62" s="43"/>
      <c r="O62"/>
      <c r="P62"/>
    </row>
    <row r="63" spans="1:16" x14ac:dyDescent="0.2">
      <c r="A63" s="5" t="s">
        <v>1169</v>
      </c>
      <c r="B63" s="43" t="s">
        <v>885</v>
      </c>
      <c r="C63" s="43" t="s">
        <v>886</v>
      </c>
      <c r="D63" s="43" t="s">
        <v>1077</v>
      </c>
      <c r="E63" s="43" t="s">
        <v>887</v>
      </c>
      <c r="F63" s="43" t="s">
        <v>888</v>
      </c>
      <c r="G63" s="43" t="s">
        <v>1078</v>
      </c>
      <c r="H63" s="43" t="s">
        <v>889</v>
      </c>
      <c r="I63" s="43" t="s">
        <v>890</v>
      </c>
      <c r="J63" s="43" t="s">
        <v>1079</v>
      </c>
      <c r="K63" s="43" t="s">
        <v>891</v>
      </c>
      <c r="L63" s="43" t="s">
        <v>892</v>
      </c>
      <c r="M63" s="43"/>
      <c r="O63"/>
      <c r="P63"/>
    </row>
    <row r="64" spans="1:16" x14ac:dyDescent="0.2">
      <c r="A64" s="5" t="s">
        <v>1170</v>
      </c>
      <c r="B64" s="43" t="s">
        <v>877</v>
      </c>
      <c r="C64" s="43" t="s">
        <v>878</v>
      </c>
      <c r="D64" s="43" t="s">
        <v>1074</v>
      </c>
      <c r="E64" s="43" t="s">
        <v>879</v>
      </c>
      <c r="F64" s="43" t="s">
        <v>880</v>
      </c>
      <c r="G64" s="43" t="s">
        <v>1075</v>
      </c>
      <c r="H64" s="43" t="s">
        <v>881</v>
      </c>
      <c r="I64" s="43" t="s">
        <v>882</v>
      </c>
      <c r="J64" s="43" t="s">
        <v>1076</v>
      </c>
      <c r="K64" s="43" t="s">
        <v>883</v>
      </c>
      <c r="L64" s="43" t="s">
        <v>884</v>
      </c>
      <c r="M64" s="43"/>
      <c r="O64"/>
      <c r="P64"/>
    </row>
    <row r="65" spans="1:16" x14ac:dyDescent="0.2">
      <c r="A65" s="5" t="s">
        <v>1171</v>
      </c>
      <c r="B65" s="43" t="s">
        <v>893</v>
      </c>
      <c r="C65" s="43" t="s">
        <v>894</v>
      </c>
      <c r="D65" s="43" t="s">
        <v>1080</v>
      </c>
      <c r="E65" s="43" t="s">
        <v>895</v>
      </c>
      <c r="F65" s="43" t="s">
        <v>896</v>
      </c>
      <c r="G65" s="43" t="s">
        <v>1081</v>
      </c>
      <c r="H65" s="43" t="s">
        <v>897</v>
      </c>
      <c r="I65" s="43" t="s">
        <v>898</v>
      </c>
      <c r="J65" s="43"/>
      <c r="K65" s="43" t="s">
        <v>899</v>
      </c>
      <c r="L65" s="43" t="s">
        <v>900</v>
      </c>
      <c r="M65" s="43"/>
      <c r="O65"/>
      <c r="P65"/>
    </row>
    <row r="66" spans="1:16" x14ac:dyDescent="0.2">
      <c r="A66" s="5" t="s">
        <v>1176</v>
      </c>
      <c r="B66" s="43" t="s">
        <v>916</v>
      </c>
      <c r="C66" s="43" t="s">
        <v>917</v>
      </c>
      <c r="D66" s="43" t="s">
        <v>1087</v>
      </c>
      <c r="E66" s="43" t="s">
        <v>918</v>
      </c>
      <c r="F66" s="43" t="s">
        <v>1134</v>
      </c>
      <c r="G66" s="43"/>
      <c r="H66" s="43" t="s">
        <v>919</v>
      </c>
      <c r="I66" s="43" t="s">
        <v>1136</v>
      </c>
      <c r="J66" s="43" t="s">
        <v>1088</v>
      </c>
      <c r="K66" s="43" t="s">
        <v>920</v>
      </c>
      <c r="L66" s="43" t="s">
        <v>921</v>
      </c>
      <c r="M66" s="43"/>
      <c r="O66"/>
      <c r="P66"/>
    </row>
    <row r="67" spans="1:16" x14ac:dyDescent="0.2">
      <c r="A67" s="5" t="s">
        <v>1177</v>
      </c>
      <c r="B67" s="43" t="s">
        <v>922</v>
      </c>
      <c r="C67" s="43" t="s">
        <v>732</v>
      </c>
      <c r="D67" s="43" t="s">
        <v>1089</v>
      </c>
      <c r="E67" s="43" t="s">
        <v>923</v>
      </c>
      <c r="F67" s="43" t="s">
        <v>345</v>
      </c>
      <c r="G67" s="43"/>
      <c r="H67" s="43" t="s">
        <v>924</v>
      </c>
      <c r="I67" s="43" t="s">
        <v>925</v>
      </c>
      <c r="J67" s="43"/>
      <c r="K67" s="43" t="s">
        <v>926</v>
      </c>
      <c r="L67" s="43" t="s">
        <v>341</v>
      </c>
      <c r="M67" s="43"/>
      <c r="O67"/>
      <c r="P67"/>
    </row>
    <row r="68" spans="1:16" x14ac:dyDescent="0.2">
      <c r="A68" s="5" t="s">
        <v>1180</v>
      </c>
      <c r="B68" s="43" t="s">
        <v>1130</v>
      </c>
      <c r="C68" s="43" t="s">
        <v>1131</v>
      </c>
      <c r="D68" s="43" t="s">
        <v>1096</v>
      </c>
      <c r="E68" s="43" t="s">
        <v>1132</v>
      </c>
      <c r="F68" s="43" t="s">
        <v>1133</v>
      </c>
      <c r="G68" s="43"/>
      <c r="H68" s="43" t="s">
        <v>1135</v>
      </c>
      <c r="I68" s="43" t="s">
        <v>1133</v>
      </c>
      <c r="J68" s="43" t="s">
        <v>1097</v>
      </c>
      <c r="K68" s="43" t="s">
        <v>1137</v>
      </c>
      <c r="L68" s="43" t="s">
        <v>1138</v>
      </c>
      <c r="M68" s="43" t="s">
        <v>1098</v>
      </c>
      <c r="O68"/>
      <c r="P68"/>
    </row>
    <row r="69" spans="1:16" x14ac:dyDescent="0.2">
      <c r="A69" s="5" t="s">
        <v>1181</v>
      </c>
      <c r="B69" s="43" t="s">
        <v>241</v>
      </c>
      <c r="C69" s="43" t="s">
        <v>830</v>
      </c>
      <c r="D69" s="43" t="s">
        <v>1099</v>
      </c>
      <c r="E69" s="43" t="s">
        <v>302</v>
      </c>
      <c r="F69" s="43" t="s">
        <v>927</v>
      </c>
      <c r="G69" s="43" t="s">
        <v>1100</v>
      </c>
      <c r="H69" s="43" t="s">
        <v>469</v>
      </c>
      <c r="I69" s="43" t="s">
        <v>16</v>
      </c>
      <c r="J69" s="43"/>
      <c r="K69" s="43" t="s">
        <v>928</v>
      </c>
      <c r="L69" s="43" t="s">
        <v>929</v>
      </c>
      <c r="M69" s="43"/>
      <c r="O69"/>
      <c r="P69"/>
    </row>
    <row r="70" spans="1:16" x14ac:dyDescent="0.2">
      <c r="A70" s="5" t="s">
        <v>1182</v>
      </c>
      <c r="B70" s="43" t="s">
        <v>930</v>
      </c>
      <c r="C70" s="43" t="s">
        <v>931</v>
      </c>
      <c r="D70" s="43" t="s">
        <v>1101</v>
      </c>
      <c r="E70" s="43" t="s">
        <v>932</v>
      </c>
      <c r="F70" s="43" t="s">
        <v>933</v>
      </c>
      <c r="G70" s="43" t="s">
        <v>1102</v>
      </c>
      <c r="H70" s="43" t="s">
        <v>934</v>
      </c>
      <c r="I70" s="43" t="s">
        <v>935</v>
      </c>
      <c r="J70" s="43" t="s">
        <v>1103</v>
      </c>
      <c r="K70" s="43" t="s">
        <v>936</v>
      </c>
      <c r="L70" s="43" t="s">
        <v>937</v>
      </c>
      <c r="M70" s="43"/>
      <c r="O70"/>
      <c r="P70"/>
    </row>
    <row r="71" spans="1:16" x14ac:dyDescent="0.2">
      <c r="A71" s="5" t="s">
        <v>1183</v>
      </c>
      <c r="B71" s="43" t="s">
        <v>938</v>
      </c>
      <c r="C71" s="43" t="s">
        <v>939</v>
      </c>
      <c r="D71" s="43"/>
      <c r="E71" s="43" t="s">
        <v>940</v>
      </c>
      <c r="F71" s="43" t="s">
        <v>941</v>
      </c>
      <c r="G71" s="43"/>
      <c r="H71" s="43" t="s">
        <v>942</v>
      </c>
      <c r="I71" s="43" t="s">
        <v>943</v>
      </c>
      <c r="J71" s="43"/>
      <c r="K71" s="43" t="s">
        <v>944</v>
      </c>
      <c r="L71" s="43" t="s">
        <v>945</v>
      </c>
      <c r="M71" s="43"/>
      <c r="O71"/>
      <c r="P71"/>
    </row>
    <row r="72" spans="1:16" x14ac:dyDescent="0.2">
      <c r="A72" s="5" t="s">
        <v>215</v>
      </c>
      <c r="B72" s="43" t="s">
        <v>946</v>
      </c>
      <c r="C72" s="43" t="s">
        <v>947</v>
      </c>
      <c r="D72" s="43" t="s">
        <v>1090</v>
      </c>
      <c r="E72" s="43" t="s">
        <v>948</v>
      </c>
      <c r="F72" s="43" t="s">
        <v>949</v>
      </c>
      <c r="G72" s="43" t="s">
        <v>1091</v>
      </c>
      <c r="H72" s="43" t="s">
        <v>950</v>
      </c>
      <c r="I72" s="43" t="s">
        <v>951</v>
      </c>
      <c r="J72" s="43" t="s">
        <v>1092</v>
      </c>
      <c r="K72" s="43" t="s">
        <v>952</v>
      </c>
      <c r="L72" s="43" t="s">
        <v>953</v>
      </c>
      <c r="M72" s="43"/>
      <c r="O72"/>
      <c r="P72"/>
    </row>
    <row r="73" spans="1:16" x14ac:dyDescent="0.2">
      <c r="A73" s="5" t="s">
        <v>1237</v>
      </c>
      <c r="B73" s="43" t="s">
        <v>954</v>
      </c>
      <c r="C73" s="43" t="s">
        <v>955</v>
      </c>
      <c r="D73" s="43" t="s">
        <v>1093</v>
      </c>
      <c r="E73" s="43" t="s">
        <v>956</v>
      </c>
      <c r="F73" s="43" t="s">
        <v>957</v>
      </c>
      <c r="G73" s="43" t="s">
        <v>1094</v>
      </c>
      <c r="H73" s="43" t="s">
        <v>958</v>
      </c>
      <c r="I73" s="43" t="s">
        <v>959</v>
      </c>
      <c r="J73" s="43" t="s">
        <v>1095</v>
      </c>
      <c r="K73" s="43" t="s">
        <v>960</v>
      </c>
      <c r="L73" s="43" t="s">
        <v>961</v>
      </c>
      <c r="M73" s="43"/>
      <c r="O73"/>
      <c r="P73"/>
    </row>
    <row r="74" spans="1:16" x14ac:dyDescent="0.2">
      <c r="A74" s="6" t="s">
        <v>1185</v>
      </c>
      <c r="B74" s="44" t="s">
        <v>962</v>
      </c>
      <c r="C74" s="44" t="s">
        <v>963</v>
      </c>
      <c r="D74" s="44" t="s">
        <v>1110</v>
      </c>
      <c r="E74" s="44" t="s">
        <v>964</v>
      </c>
      <c r="F74" s="44" t="s">
        <v>965</v>
      </c>
      <c r="G74" s="44" t="s">
        <v>1111</v>
      </c>
      <c r="H74" s="44" t="s">
        <v>966</v>
      </c>
      <c r="I74" s="44" t="s">
        <v>967</v>
      </c>
      <c r="J74" s="44" t="s">
        <v>1112</v>
      </c>
      <c r="K74" s="44" t="s">
        <v>968</v>
      </c>
      <c r="L74" s="44" t="s">
        <v>969</v>
      </c>
      <c r="M74" s="44" t="s">
        <v>1113</v>
      </c>
      <c r="O74"/>
      <c r="P74"/>
    </row>
  </sheetData>
  <mergeCells count="32">
    <mergeCell ref="N40:P40"/>
    <mergeCell ref="H58:J58"/>
    <mergeCell ref="K58:M58"/>
    <mergeCell ref="B41:D41"/>
    <mergeCell ref="E41:G41"/>
    <mergeCell ref="H41:J41"/>
    <mergeCell ref="K41:M41"/>
    <mergeCell ref="N41:P41"/>
    <mergeCell ref="K5:M5"/>
    <mergeCell ref="H23:J23"/>
    <mergeCell ref="E23:G23"/>
    <mergeCell ref="B23:D23"/>
    <mergeCell ref="K59:M59"/>
    <mergeCell ref="H59:J59"/>
    <mergeCell ref="E59:G59"/>
    <mergeCell ref="B59:D59"/>
    <mergeCell ref="K4:M4"/>
    <mergeCell ref="H40:J40"/>
    <mergeCell ref="B58:D58"/>
    <mergeCell ref="E58:G58"/>
    <mergeCell ref="B40:D40"/>
    <mergeCell ref="E40:G40"/>
    <mergeCell ref="B22:D22"/>
    <mergeCell ref="E22:G22"/>
    <mergeCell ref="H22:J22"/>
    <mergeCell ref="B4:D4"/>
    <mergeCell ref="E4:G4"/>
    <mergeCell ref="H4:J4"/>
    <mergeCell ref="K40:M40"/>
    <mergeCell ref="B5:D5"/>
    <mergeCell ref="E5:G5"/>
    <mergeCell ref="H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2</vt:lpstr>
      <vt:lpstr>Supp Table 3</vt:lpstr>
      <vt:lpstr>Supp Table 4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Reeger</dc:creator>
  <cp:lastModifiedBy>Kathleen Brown</cp:lastModifiedBy>
  <dcterms:created xsi:type="dcterms:W3CDTF">2020-07-31T14:56:20Z</dcterms:created>
  <dcterms:modified xsi:type="dcterms:W3CDTF">2022-08-11T21:00:03Z</dcterms:modified>
</cp:coreProperties>
</file>